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 TAB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4" uniqueCount="266">
  <si>
    <t xml:space="preserve">Supplementary Table S1
The normalized mass spectral intensities for three biological replicates and data base annotations for the analyzed metabolites. ANOVA results for the analyzed metabolites</t>
  </si>
  <si>
    <r>
      <rPr>
        <sz val="10"/>
        <rFont val="Times New Roman"/>
        <family val="1"/>
        <charset val="238"/>
      </rPr>
      <t xml:space="preserve">Calculations were performed for five time-points of experiment: before drought, after three, six and </t>
    </r>
    <r>
      <rPr>
        <sz val="11"/>
        <rFont val="Times New Roman"/>
        <family val="1"/>
        <charset val="238"/>
      </rPr>
      <t xml:space="preserve">11 days of drought, and after ten days of re-watering in the 4/10 and 7/6 genotypes, based on [Log2] transformed normalized mass spectra peak intensities.</t>
    </r>
  </si>
  <si>
    <t xml:space="preserve">Normalized mass spectral intensity</t>
  </si>
  <si>
    <t xml:space="preserve">Before drought</t>
  </si>
  <si>
    <t xml:space="preserve">3 days of drought</t>
  </si>
  <si>
    <t xml:space="preserve">6 days of drought</t>
  </si>
  <si>
    <t xml:space="preserve">11 days of drought</t>
  </si>
  <si>
    <t xml:space="preserve">10 days after rehydration</t>
  </si>
  <si>
    <t xml:space="preserve">Significance level ( P value) for:</t>
  </si>
  <si>
    <t xml:space="preserve">Significance at P &lt; 0.01</t>
  </si>
  <si>
    <t xml:space="preserve">Compound name</t>
  </si>
  <si>
    <t xml:space="preserve">Compound class</t>
  </si>
  <si>
    <t xml:space="preserve">Retention index</t>
  </si>
  <si>
    <t xml:space="preserve">Mass</t>
  </si>
  <si>
    <t xml:space="preserve">2nd mass</t>
  </si>
  <si>
    <t xml:space="preserve">Replib, Mainlib, Fiehn library identyfication</t>
  </si>
  <si>
    <t xml:space="preserve">Similarity</t>
  </si>
  <si>
    <t xml:space="preserve">Golm library Retention index</t>
  </si>
  <si>
    <t xml:space="preserve">Golm library mass</t>
  </si>
  <si>
    <t xml:space="preserve">Golm library name</t>
  </si>
  <si>
    <t xml:space="preserve">Intensity mean</t>
  </si>
  <si>
    <t xml:space="preserve">1st Dimension Time (min:sec)</t>
  </si>
  <si>
    <t xml:space="preserve">4/10</t>
  </si>
  <si>
    <t xml:space="preserve">7/6</t>
  </si>
  <si>
    <t xml:space="preserve">Intercept</t>
  </si>
  <si>
    <t xml:space="preserve">Genotype G</t>
  </si>
  <si>
    <t xml:space="preserve">Time pointT</t>
  </si>
  <si>
    <t xml:space="preserve">Interaction G*T </t>
  </si>
  <si>
    <t xml:space="preserve">Phytol</t>
  </si>
  <si>
    <t xml:space="preserve">Alcohol</t>
  </si>
  <si>
    <t xml:space="preserve">Silane, [(3,7,11,15-tetramethyl-2-hexadecenyl)oxy]trimethyl-</t>
  </si>
  <si>
    <t xml:space="preserve">143;123;213;157;81</t>
  </si>
  <si>
    <t xml:space="preserve">Phytol (1TMS) MP</t>
  </si>
  <si>
    <t xml:space="preserve">Dimethylglycine like</t>
  </si>
  <si>
    <t xml:space="preserve">Amine</t>
  </si>
  <si>
    <t xml:space="preserve">N,N-Dimethylglycine, trimethylsilyl ester</t>
  </si>
  <si>
    <t xml:space="preserve">NA</t>
  </si>
  <si>
    <t xml:space="preserve">Aspartic acid</t>
  </si>
  <si>
    <t xml:space="preserve">Amino acid</t>
  </si>
  <si>
    <t xml:space="preserve">L-Aspartic acid, N-(trimethylsilyl)-, bis(trimethylsilyl) ester</t>
  </si>
  <si>
    <t xml:space="preserve">232;218;306;202;334</t>
  </si>
  <si>
    <t xml:space="preserve">Aspartic acid (3TMS)</t>
  </si>
  <si>
    <t xml:space="preserve">Isoleucine</t>
  </si>
  <si>
    <t xml:space="preserve">L-Isoleucine, N-(trimethylsilyl)-, trimethylsilyl ester</t>
  </si>
  <si>
    <t xml:space="preserve">158;232;218;102;260</t>
  </si>
  <si>
    <t xml:space="preserve">Isoleucine (2TMS)</t>
  </si>
  <si>
    <t xml:space="preserve">Lysine</t>
  </si>
  <si>
    <t xml:space="preserve">L-Lysine, N2,N6,N6-tris(trimethylsilyl)-, trimethylsilyl ester</t>
  </si>
  <si>
    <t xml:space="preserve">156;174;317;230;434</t>
  </si>
  <si>
    <t xml:space="preserve">Lysine (4TMS)</t>
  </si>
  <si>
    <t xml:space="preserve">Tyrosine </t>
  </si>
  <si>
    <t xml:space="preserve">L-Tyrosine, N,O-bis(trimethylsilyl)-, trimethylsilyl ester</t>
  </si>
  <si>
    <t xml:space="preserve">218;280;354;179;100</t>
  </si>
  <si>
    <t xml:space="preserve">Tyrosine (3TMS)</t>
  </si>
  <si>
    <t xml:space="preserve">Alanine</t>
  </si>
  <si>
    <t xml:space="preserve">l-Alanine, N-(trimethylsilyl)-, trimethylsilyl ester</t>
  </si>
  <si>
    <t xml:space="preserve">1088.46</t>
  </si>
  <si>
    <t xml:space="preserve">116;190;218;100;233</t>
  </si>
  <si>
    <t xml:space="preserve">Alanine (2TMS)</t>
  </si>
  <si>
    <t xml:space="preserve">Arginine</t>
  </si>
  <si>
    <t xml:space="preserve">Citrulline, tetra(trimethylsilyl)-</t>
  </si>
  <si>
    <t xml:space="preserve">157;256;142;373;358</t>
  </si>
  <si>
    <t xml:space="preserve">Arginine [-NH3] (3TMS)</t>
  </si>
  <si>
    <t xml:space="preserve">Valine</t>
  </si>
  <si>
    <t xml:space="preserve">L-Valine, N-(trimethylsilyl)-, trimethylsilyl ester</t>
  </si>
  <si>
    <t xml:space="preserve">144;218;156;246;100</t>
  </si>
  <si>
    <t xml:space="preserve">Valine (2TMS)</t>
  </si>
  <si>
    <t xml:space="preserve">Glycine</t>
  </si>
  <si>
    <t xml:space="preserve">Glycine, N,N-bis(trimethylsilyl)-, trimethylsilyl ester</t>
  </si>
  <si>
    <t xml:space="preserve">174;248;276;100;86</t>
  </si>
  <si>
    <t xml:space="preserve">Glycine (3TMS)</t>
  </si>
  <si>
    <t xml:space="preserve">Methionine</t>
  </si>
  <si>
    <t xml:space="preserve">L-Proline, 5-oxo-1-(trimethylsilyl)-, trimethylsilyl ester</t>
  </si>
  <si>
    <t xml:space="preserve">176;128;250;293;202</t>
  </si>
  <si>
    <t xml:space="preserve">Methionine (2TMS)</t>
  </si>
  <si>
    <t xml:space="preserve">Tryptophan</t>
  </si>
  <si>
    <t xml:space="preserve">L-Tryptophan, N,1-bis(trimethylsilyl)-, trimethylsilyl ester</t>
  </si>
  <si>
    <t xml:space="preserve">202;291;218;303;130</t>
  </si>
  <si>
    <t xml:space="preserve">Tryptophan (2TMS)</t>
  </si>
  <si>
    <t xml:space="preserve">Asparagine</t>
  </si>
  <si>
    <t xml:space="preserve">L-Asparagine, N,N2-bis(trimethylsilyl)-, trimethylsilyl ester</t>
  </si>
  <si>
    <t xml:space="preserve">116;188;231;258;159</t>
  </si>
  <si>
    <t xml:space="preserve">Asparagine (3TMS)</t>
  </si>
  <si>
    <t xml:space="preserve">Proline</t>
  </si>
  <si>
    <t xml:space="preserve">L-Proline, 1-(trimethylsilyl)-, trimethylsilyl ester</t>
  </si>
  <si>
    <t xml:space="preserve">142;130;117;244</t>
  </si>
  <si>
    <t xml:space="preserve">Proline (2TMS)</t>
  </si>
  <si>
    <t xml:space="preserve">Linoleic acid</t>
  </si>
  <si>
    <t xml:space="preserve">Fatty acid</t>
  </si>
  <si>
    <t xml:space="preserve">9,12-Octadecadienoic acid (Z,Z)-, trimethylsilyl ester</t>
  </si>
  <si>
    <t xml:space="preserve">337;352;262;129;117</t>
  </si>
  <si>
    <t xml:space="preserve">Octadecadienoic acid, 9,12-(Z,Z)- (1TMS)</t>
  </si>
  <si>
    <t xml:space="preserve">Linolenic acid </t>
  </si>
  <si>
    <t xml:space="preserve">9,12,15-Octadecatrienoic acid, methyl ester, (Z,Z,Z)-</t>
  </si>
  <si>
    <t xml:space="preserve">Shikimic acid</t>
  </si>
  <si>
    <t xml:space="preserve">Organic acid</t>
  </si>
  <si>
    <t xml:space="preserve">1-Cyclohexene-1-carboxylic acid, 3,4,5-tris[(trimethylsilyl)oxy]-, trimethylsilyl ester, [3R-(3à,4à,5á)]-</t>
  </si>
  <si>
    <t xml:space="preserve">204;462;372;255;357</t>
  </si>
  <si>
    <t xml:space="preserve">Shikimic acid (4TMS)</t>
  </si>
  <si>
    <t xml:space="preserve">Dehydroascorbic acid</t>
  </si>
  <si>
    <t xml:space="preserve">2-Ketoglutaric acid ditms</t>
  </si>
  <si>
    <t xml:space="preserve">316;173;157;245;231</t>
  </si>
  <si>
    <t xml:space="preserve">Dehydroascorbic acid dimer (2MEOX) MP</t>
  </si>
  <si>
    <t xml:space="preserve">Maleic acid</t>
  </si>
  <si>
    <t xml:space="preserve">2-Butenedioic acid (Z)-, bis(trimethylsilyl) ester</t>
  </si>
  <si>
    <t xml:space="preserve">245;147;170;215</t>
  </si>
  <si>
    <t xml:space="preserve">Maleic acid (2TMS)</t>
  </si>
  <si>
    <t xml:space="preserve">Caffeic acid</t>
  </si>
  <si>
    <t xml:space="preserve">Trimethylsilyl 3,4-bis(trimethylsiloxy)cinnamate</t>
  </si>
  <si>
    <t xml:space="preserve">396;381;219;307;205</t>
  </si>
  <si>
    <t xml:space="preserve">Caffeic acid, trans- (3TMS)</t>
  </si>
  <si>
    <t xml:space="preserve">Glutaric acid</t>
  </si>
  <si>
    <t xml:space="preserve">Pentanedioic acid, 2-(methoxyimino)-, bis(trimethylsilyl) ester</t>
  </si>
  <si>
    <t xml:space="preserve">Glutaric acid, 2-oxo- (1MEOX) (2TMS) MP</t>
  </si>
  <si>
    <t xml:space="preserve">Pantothenic acid</t>
  </si>
  <si>
    <t xml:space="preserve">Ribonic acid, 2,3,4,5-tetrakis-O-(trimethylsilyl)-, trimethylsilyl ester</t>
  </si>
  <si>
    <t xml:space="preserve">291;420;201;157;261</t>
  </si>
  <si>
    <t xml:space="preserve">Pantothenic acid, D- (3TMS)</t>
  </si>
  <si>
    <t xml:space="preserve">Fructose-1,6-diphosphate</t>
  </si>
  <si>
    <t xml:space="preserve">Phosphoryl Compound</t>
  </si>
  <si>
    <t xml:space="preserve">Mannose, 6-deoxy-2,3,4,5-tetrakis-O-(trimethylsilyl)-, L-</t>
  </si>
  <si>
    <t xml:space="preserve">217;357;173;459;414</t>
  </si>
  <si>
    <t xml:space="preserve">Fructose-1,6-diphosphate (1MEOX) (7TMS) BP</t>
  </si>
  <si>
    <t xml:space="preserve">myo-Inositol-1-phosphate</t>
  </si>
  <si>
    <t xml:space="preserve">Myo-Inositol, 1,3,4,5,6-pentakis-O-(trimethylsilyl)-, bis(trimethylsilyl) phosphate</t>
  </si>
  <si>
    <t xml:space="preserve">299;318;387;315;217</t>
  </si>
  <si>
    <t xml:space="preserve">myo-Inositol-1-phosphate (7TMS)</t>
  </si>
  <si>
    <t xml:space="preserve">Glucose-6-phosphate 2</t>
  </si>
  <si>
    <t xml:space="preserve">204;357;217;387;315</t>
  </si>
  <si>
    <t xml:space="preserve">Glucose-6-phosphate (6TMS)</t>
  </si>
  <si>
    <t xml:space="preserve">Mannose-6-phosphate</t>
  </si>
  <si>
    <t xml:space="preserve">d-Glucose, 2,3,4,5-tetrakis-O-(trimethylsilyl)-, o-methyloxime, 6-[bis(trimethylsilyl) phosphate]</t>
  </si>
  <si>
    <t xml:space="preserve">160;471;387;357;299</t>
  </si>
  <si>
    <t xml:space="preserve">Mannose-6-phosphate (1MEOX) (6TMS) MP</t>
  </si>
  <si>
    <t xml:space="preserve">Glucose-6-phosphate 1</t>
  </si>
  <si>
    <t xml:space="preserve">d-Galactose, 2,3,4,5-tetrakis-O-(trimethylsilyl)-, O-methyloxime, 6-[bis(trimethylsilyl) phosphate]</t>
  </si>
  <si>
    <t xml:space="preserve">160;387;299;471;357</t>
  </si>
  <si>
    <t xml:space="preserve">Glucose-6-phosphate (1MEOX) (6TMS) BP</t>
  </si>
  <si>
    <t xml:space="preserve">Galactopyranoside like 2</t>
  </si>
  <si>
    <t xml:space="preserve">Sugar</t>
  </si>
  <si>
    <t xml:space="preserve">Glyceryl-glycoside TMS ether</t>
  </si>
  <si>
    <t xml:space="preserve">Glycerol, 2-O-galactopyranoside</t>
  </si>
  <si>
    <t xml:space="preserve">Cellobiose</t>
  </si>
  <si>
    <t xml:space="preserve">204;361;169;480;319</t>
  </si>
  <si>
    <t xml:space="preserve">Cellobiose, D- (1MEOX) (8TMS) MP</t>
  </si>
  <si>
    <t xml:space="preserve">Galactopyranose like</t>
  </si>
  <si>
    <t xml:space="preserve">D-()-Galactopyranose, pentakis(trimethylsilyl) ether (isomer 2)</t>
  </si>
  <si>
    <t xml:space="preserve">204;191;433;305;169</t>
  </si>
  <si>
    <t xml:space="preserve">Glucopyranoside like 2</t>
  </si>
  <si>
    <t xml:space="preserve">Ethyl 2,3,4,6-tetrakis-O-(trimethylsilyl)-D-glucopyranoside</t>
  </si>
  <si>
    <t xml:space="preserve">204;191;217;259;282</t>
  </si>
  <si>
    <t xml:space="preserve">Maltotriose</t>
  </si>
  <si>
    <t xml:space="preserve">D-Turanose, heptakis(trimethylsilyl)-</t>
  </si>
  <si>
    <t xml:space="preserve">204;361;217;271;169</t>
  </si>
  <si>
    <t xml:space="preserve">Maltotriose (1MEOX) (11TMS) MP</t>
  </si>
  <si>
    <t xml:space="preserve">Sedoheptulose</t>
  </si>
  <si>
    <t xml:space="preserve">204;217;333;375;317</t>
  </si>
  <si>
    <t xml:space="preserve">Sedoheptulose, 2,7-anhydro-, beta- (4TMS)</t>
  </si>
  <si>
    <t xml:space="preserve">Xylopyranose like</t>
  </si>
  <si>
    <t xml:space="preserve">D-Xylopyranose, 1,2,3,4-tetrakis-O-(trimethylsilyl)-</t>
  </si>
  <si>
    <t xml:space="preserve">204;361;433;305;191</t>
  </si>
  <si>
    <t xml:space="preserve">Galactopyranoside like 1</t>
  </si>
  <si>
    <t xml:space="preserve">Glycoside, à-methyl-trtrakis-O-(trimethylsilyl)-</t>
  </si>
  <si>
    <t xml:space="preserve">204;189;204;217;117</t>
  </si>
  <si>
    <t xml:space="preserve">Galactose like 2</t>
  </si>
  <si>
    <t xml:space="preserve">d-Galactose, 2,3,4,5,6-pentakis-O-(trimethylsilyl)-, o-methyloxyme, (1Z)-</t>
  </si>
  <si>
    <t xml:space="preserve">319;205;157;262;229</t>
  </si>
  <si>
    <t xml:space="preserve">Galactose like 1</t>
  </si>
  <si>
    <t xml:space="preserve">D-Galactose, 2,3,4,5,6-pentakis-O-(trimethylsilyl)-</t>
  </si>
  <si>
    <t xml:space="preserve">319;204;157;233;103</t>
  </si>
  <si>
    <t xml:space="preserve">Glucose</t>
  </si>
  <si>
    <t xml:space="preserve">d-Mannose, 2,3,4,5,6-pentakis-O-(trimethylsilyl)-, o-methyloxyme, (1Z)-</t>
  </si>
  <si>
    <t xml:space="preserve">160;319;229;343;305</t>
  </si>
  <si>
    <t xml:space="preserve">Glucose (1MEOX) (5TMS) BP</t>
  </si>
  <si>
    <t xml:space="preserve">Lyxofuranose like 1</t>
  </si>
  <si>
    <t xml:space="preserve">D-(-)-Lyxofuranose, tetrakis(trimethylsilyl) ether</t>
  </si>
  <si>
    <t xml:space="preserve">Glucopyranose</t>
  </si>
  <si>
    <t xml:space="preserve">217;450;305;232;257</t>
  </si>
  <si>
    <t xml:space="preserve">Glucopyranose [-H20] (4TMS)</t>
  </si>
  <si>
    <t xml:space="preserve">Mannopyranoside like</t>
  </si>
  <si>
    <t xml:space="preserve">á-L-Mannofuranose, 6-deoxy-1,2,3,5-tetrakis-O-(trimethylsilyl)-</t>
  </si>
  <si>
    <t xml:space="preserve">321;361;204;217;117</t>
  </si>
  <si>
    <t xml:space="preserve">Fructose</t>
  </si>
  <si>
    <t xml:space="preserve">L-(-)-Sorbose, pentakis(trimethylsilyl) ether, methyloxime (syn)</t>
  </si>
  <si>
    <t xml:space="preserve">307;217;277;364;335</t>
  </si>
  <si>
    <t xml:space="preserve">Fructose (1MEOX) (5TMS) BP</t>
  </si>
  <si>
    <t xml:space="preserve">Gentiobiose</t>
  </si>
  <si>
    <t xml:space="preserve">Palatinose, heptakis(trimethylsilyl) ether, methyloxime</t>
  </si>
  <si>
    <t xml:space="preserve">160;480;390;204;361</t>
  </si>
  <si>
    <t xml:space="preserve">Gentiobiose (1MEOX) (8TMS) MP</t>
  </si>
  <si>
    <t xml:space="preserve">Talopyranose like 1</t>
  </si>
  <si>
    <t xml:space="preserve">á-D-()-Xylopyranose, tetrakis(trimethylsilyl) ether</t>
  </si>
  <si>
    <t xml:space="preserve">423;204;217;243;361</t>
  </si>
  <si>
    <t xml:space="preserve">Talopyranose like 2</t>
  </si>
  <si>
    <t xml:space="preserve">á-D-()-Talopyranose, pentakis(trimethylsilyl) ether</t>
  </si>
  <si>
    <t xml:space="preserve">204;357;239;217;91</t>
  </si>
  <si>
    <t xml:space="preserve">Sucrose</t>
  </si>
  <si>
    <t xml:space="preserve">437;451;361;319;157</t>
  </si>
  <si>
    <t xml:space="preserve">Sucrose (8TMS)</t>
  </si>
  <si>
    <t xml:space="preserve">Xylose</t>
  </si>
  <si>
    <t xml:space="preserve">D-()-Xylose, tetrakis(trimethylsilyl) ether, methyloxime (anti)</t>
  </si>
  <si>
    <t xml:space="preserve">307;217;160;103;189</t>
  </si>
  <si>
    <t xml:space="preserve">Xylose (1MEOX) (4TMS) MP</t>
  </si>
  <si>
    <t xml:space="preserve">Glucopyranoside like 1</t>
  </si>
  <si>
    <t xml:space="preserve">204;337;217;103;129</t>
  </si>
  <si>
    <t xml:space="preserve">Levoglucosan</t>
  </si>
  <si>
    <t xml:space="preserve">Levoglucosan, tris(trimethylsilyl)-</t>
  </si>
  <si>
    <t xml:space="preserve">204;217;333;243;317</t>
  </si>
  <si>
    <t xml:space="preserve">Glucose, 1,6-anhydro-, beta- (3TMS)</t>
  </si>
  <si>
    <t xml:space="preserve">Lyxofuranose like 2</t>
  </si>
  <si>
    <t xml:space="preserve">363;273;204;245;217</t>
  </si>
  <si>
    <t xml:space="preserve">Melibiose</t>
  </si>
  <si>
    <t xml:space="preserve">D-(+)-Galacturonic acid, O-pentakis(trimethylsilyl) deriv.</t>
  </si>
  <si>
    <t xml:space="preserve">Melibiose_8TMS</t>
  </si>
  <si>
    <t xml:space="preserve">Glyceric acid</t>
  </si>
  <si>
    <t xml:space="preserve">Sugar acid</t>
  </si>
  <si>
    <t xml:space="preserve">Propanoic acid, 2,3-bis[(trimethylsilyl)oxy]-, trimethylsilyl ester</t>
  </si>
  <si>
    <t xml:space="preserve">292;189;307;205;133</t>
  </si>
  <si>
    <t xml:space="preserve">Glyceric acid (3TMS)</t>
  </si>
  <si>
    <t xml:space="preserve">Gluconic acid 2</t>
  </si>
  <si>
    <t xml:space="preserve">D-Gluconic acid, 2,3,4,5,6-pentakis-O-(trimethylsilyl)-, trimethylsilyl ester</t>
  </si>
  <si>
    <t xml:space="preserve">333;292;319;305;157</t>
  </si>
  <si>
    <t xml:space="preserve">Gluconic acid (6TMS)</t>
  </si>
  <si>
    <t xml:space="preserve">Ribonic acid 2</t>
  </si>
  <si>
    <t xml:space="preserve">292;333;307;217;103</t>
  </si>
  <si>
    <t xml:space="preserve">Ribonic acid (5TMS)</t>
  </si>
  <si>
    <t xml:space="preserve">Galacturonic acid</t>
  </si>
  <si>
    <t xml:space="preserve">Glucaric acid, 2,3,4,5-tetrakis-O-(trimethylsilyl)-, bis(trimethylsilyl) ester</t>
  </si>
  <si>
    <t xml:space="preserve">333;160;423;292;364</t>
  </si>
  <si>
    <t xml:space="preserve">Galacturonic acid (1MEOX) (5TMS) MP</t>
  </si>
  <si>
    <t xml:space="preserve">Galactonic acid</t>
  </si>
  <si>
    <t xml:space="preserve">Galactonic acid (6TMS)</t>
  </si>
  <si>
    <t xml:space="preserve">Gluconic acid 1</t>
  </si>
  <si>
    <t xml:space="preserve">Ribitol, 1,2,3,4,5-pentakis-O-(trimethylsilyl)-</t>
  </si>
  <si>
    <t xml:space="preserve">217;244;466;332;305</t>
  </si>
  <si>
    <t xml:space="preserve">Gluconic acid-1,4-lactone (4TMS)</t>
  </si>
  <si>
    <t xml:space="preserve">Threonic acid</t>
  </si>
  <si>
    <t xml:space="preserve">L-Threonic acid, tris(trimethylsilyl) ether, trimethylsilyl ester</t>
  </si>
  <si>
    <t xml:space="preserve">292;220;205;117;319</t>
  </si>
  <si>
    <t xml:space="preserve">Threonic acid (4TMS)</t>
  </si>
  <si>
    <t xml:space="preserve">Galactaric acid</t>
  </si>
  <si>
    <t xml:space="preserve">Galactaric acid, 2,3,4,5-tetrakis-O-(trimethylsilyl)-, bis(trimethylsilyl) ester</t>
  </si>
  <si>
    <t xml:space="preserve">333;292;373;423;305</t>
  </si>
  <si>
    <t xml:space="preserve">Galactaric acid (6TMS)</t>
  </si>
  <si>
    <t xml:space="preserve">Ribonic acid 1</t>
  </si>
  <si>
    <t xml:space="preserve">2,3,4,5-Tetrahydroxypentanoic acid-1,4-lactone, tris(trimethylsilyl)-</t>
  </si>
  <si>
    <t xml:space="preserve">259;215;231;117;189</t>
  </si>
  <si>
    <t xml:space="preserve">Ribonic acid-1,4-lactone (3TMS</t>
  </si>
  <si>
    <t xml:space="preserve">Ribonic acid like</t>
  </si>
  <si>
    <t xml:space="preserve">292;333;307;393;217</t>
  </si>
  <si>
    <t xml:space="preserve">Galacturonic acid like</t>
  </si>
  <si>
    <t xml:space="preserve">D-()-Galacturonic acid, O-pentakis(trimethylsilyl) deriv.</t>
  </si>
  <si>
    <t xml:space="preserve">375;292;305;204;217</t>
  </si>
  <si>
    <t xml:space="preserve">Saccharic acid</t>
  </si>
  <si>
    <t xml:space="preserve">Saccharic acid (6TMS)</t>
  </si>
  <si>
    <t xml:space="preserve">Myo-Inositol</t>
  </si>
  <si>
    <t xml:space="preserve">Sugar alcohol</t>
  </si>
  <si>
    <t xml:space="preserve">Myo-Inositol, 1,2,3,4,5,6-hexakis-O-(trimethylsilyl)-</t>
  </si>
  <si>
    <t xml:space="preserve">305;265;318;191;507</t>
  </si>
  <si>
    <t xml:space="preserve">Inositol, myo- (6TMS)</t>
  </si>
  <si>
    <t xml:space="preserve">Galactinol</t>
  </si>
  <si>
    <t xml:space="preserve">D-(+)-Galactopyranose, pentakis(trimethylsilyl) ether (isomer 2)</t>
  </si>
  <si>
    <t xml:space="preserve">Galactinol (9TMS)</t>
  </si>
  <si>
    <t xml:space="preserve">Glycerol</t>
  </si>
  <si>
    <t xml:space="preserve">Propanetriol, 2-methyl-, tris-O-(trimethylsilyl)-</t>
  </si>
  <si>
    <t xml:space="preserve">292;305;333;219;117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0.000000"/>
    <numFmt numFmtId="167" formatCode="mm:ss\."/>
    <numFmt numFmtId="168" formatCode="0.000"/>
    <numFmt numFmtId="169" formatCode="General"/>
    <numFmt numFmtId="170" formatCode="0.0000"/>
  </numFmts>
  <fonts count="30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zcionka tekstu podstawowego"/>
      <family val="2"/>
      <charset val="238"/>
    </font>
    <font>
      <sz val="11"/>
      <color rgb="FFFFFFFF"/>
      <name val="Czcionka tekstu podstawowego"/>
      <family val="2"/>
      <charset val="238"/>
    </font>
    <font>
      <sz val="11"/>
      <color rgb="FF666699"/>
      <name val="Czcionka tekstu podstawowego"/>
      <family val="2"/>
      <charset val="238"/>
    </font>
    <font>
      <b val="true"/>
      <sz val="11"/>
      <color rgb="FF666666"/>
      <name val="Czcionka tekstu podstawowego"/>
      <family val="2"/>
      <charset val="238"/>
    </font>
    <font>
      <sz val="11"/>
      <color rgb="FF008000"/>
      <name val="Czcionka tekstu podstawowego"/>
      <family val="2"/>
      <charset val="238"/>
    </font>
    <font>
      <sz val="11"/>
      <color rgb="FFFF9900"/>
      <name val="Czcionka tekstu podstawowego"/>
      <family val="2"/>
      <charset val="238"/>
    </font>
    <font>
      <b val="true"/>
      <sz val="11"/>
      <color rgb="FFFFFFFF"/>
      <name val="Czcionka tekstu podstawowego"/>
      <family val="2"/>
      <charset val="238"/>
    </font>
    <font>
      <b val="true"/>
      <sz val="15"/>
      <color rgb="FF292999"/>
      <name val="Czcionka tekstu podstawowego"/>
      <family val="2"/>
      <charset val="238"/>
    </font>
    <font>
      <b val="true"/>
      <sz val="13"/>
      <color rgb="FF292999"/>
      <name val="Czcionka tekstu podstawowego"/>
      <family val="2"/>
      <charset val="238"/>
    </font>
    <font>
      <b val="true"/>
      <sz val="11"/>
      <color rgb="FF292999"/>
      <name val="Czcionka tekstu podstawowego"/>
      <family val="2"/>
      <charset val="238"/>
    </font>
    <font>
      <sz val="11"/>
      <color rgb="FF992900"/>
      <name val="Czcionka tekstu podstawowego"/>
      <family val="2"/>
      <charset val="238"/>
    </font>
    <font>
      <sz val="12"/>
      <name val="Times New Roman"/>
      <family val="0"/>
      <charset val="134"/>
    </font>
    <font>
      <sz val="12"/>
      <name val="Times New Roman"/>
      <family val="1"/>
      <charset val="238"/>
    </font>
    <font>
      <sz val="10"/>
      <name val="Arial"/>
      <family val="2"/>
      <charset val="238"/>
    </font>
    <font>
      <sz val="10"/>
      <name val="Arial"/>
      <family val="0"/>
      <charset val="238"/>
    </font>
    <font>
      <b val="true"/>
      <sz val="11"/>
      <color rgb="FFFF9900"/>
      <name val="Czcionka tekstu podstawowego"/>
      <family val="2"/>
      <charset val="238"/>
    </font>
    <font>
      <b val="true"/>
      <sz val="11"/>
      <color rgb="FF000000"/>
      <name val="Czcionka tekstu podstawowego"/>
      <family val="2"/>
      <charset val="238"/>
    </font>
    <font>
      <i val="true"/>
      <sz val="11"/>
      <color rgb="FF808080"/>
      <name val="Czcionka tekstu podstawowego"/>
      <family val="2"/>
      <charset val="238"/>
    </font>
    <font>
      <sz val="11"/>
      <color rgb="FFFF0000"/>
      <name val="Czcionka tekstu podstawowego"/>
      <family val="2"/>
      <charset val="238"/>
    </font>
    <font>
      <b val="true"/>
      <sz val="18"/>
      <color rgb="FF292999"/>
      <name val="Cambria"/>
      <family val="2"/>
      <charset val="238"/>
    </font>
    <font>
      <sz val="11"/>
      <color rgb="FF991966"/>
      <name val="Czcionka tekstu podstawowego"/>
      <family val="2"/>
      <charset val="238"/>
    </font>
    <font>
      <sz val="10"/>
      <name val="Times New Roman"/>
      <family val="1"/>
      <charset val="238"/>
    </font>
    <font>
      <sz val="11"/>
      <name val="Times New Roman"/>
      <family val="1"/>
      <charset val="238"/>
    </font>
    <font>
      <sz val="10"/>
      <name val="Czcionka tekstu podstawowego"/>
      <family val="2"/>
      <charset val="238"/>
    </font>
    <font>
      <b val="true"/>
      <sz val="10"/>
      <name val="Arial"/>
      <family val="2"/>
      <charset val="238"/>
    </font>
    <font>
      <b val="true"/>
      <sz val="11"/>
      <name val="Czcionka tekstu podstawowego"/>
      <family val="2"/>
      <charset val="238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666699"/>
        <bgColor rgb="FF666666"/>
      </patternFill>
    </fill>
    <fill>
      <patternFill patternType="solid">
        <fgColor rgb="FF29CCCC"/>
        <bgColor rgb="FF00CCFF"/>
      </patternFill>
    </fill>
    <fill>
      <patternFill patternType="solid">
        <fgColor rgb="FFFF0000"/>
        <bgColor rgb="FF992900"/>
      </patternFill>
    </fill>
    <fill>
      <patternFill patternType="solid">
        <fgColor rgb="FF29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FF99CC"/>
        <bgColor rgb="FFFF8080"/>
      </patternFill>
    </fill>
  </fills>
  <borders count="2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666666"/>
      </left>
      <right style="thin">
        <color rgb="FF666666"/>
      </right>
      <top style="thin">
        <color rgb="FF666666"/>
      </top>
      <bottom style="thin">
        <color rgb="FF666666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666666"/>
      </left>
      <right style="double">
        <color rgb="FF666666"/>
      </right>
      <top style="double">
        <color rgb="FF666666"/>
      </top>
      <bottom style="double">
        <color rgb="FF666666"/>
      </bottom>
      <diagonal/>
    </border>
    <border diagonalUp="false" diagonalDown="false">
      <left/>
      <right/>
      <top/>
      <bottom style="thick">
        <color rgb="FF6666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666699"/>
      </bottom>
      <diagonal/>
    </border>
    <border diagonalUp="false" diagonalDown="false">
      <left/>
      <right/>
      <top style="thin">
        <color rgb="FF666699"/>
      </top>
      <bottom style="double">
        <color rgb="FF6666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7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1" applyFont="true" applyBorder="true" applyAlignment="true" applyProtection="false">
      <alignment horizontal="general" vertical="center" textRotation="0" wrapText="false" indent="0" shrinkToFit="false"/>
    </xf>
    <xf numFmtId="164" fontId="7" fillId="2" borderId="2" applyFont="true" applyBorder="true" applyAlignment="true" applyProtection="false">
      <alignment horizontal="general" vertical="center" textRotation="0" wrapText="false" indent="0" shrinkToFit="false"/>
    </xf>
    <xf numFmtId="164" fontId="8" fillId="15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16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7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8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2" borderId="1" applyFont="true" applyBorder="true" applyAlignment="true" applyProtection="false">
      <alignment horizontal="general" vertical="center" textRotation="0" wrapText="false" indent="0" shrinkToFit="false"/>
    </xf>
    <xf numFmtId="164" fontId="20" fillId="0" borderId="8" applyFont="true" applyBorder="true" applyAlignment="true" applyProtection="false">
      <alignment horizontal="general" vertical="center" textRotation="0" wrapText="false" indent="0" shrinkToFit="false"/>
    </xf>
    <xf numFmtId="164" fontId="21" fillId="0" borderId="0" applyFont="true" applyBorder="false" applyAlignment="true" applyProtection="false">
      <alignment horizontal="general" vertical="center" textRotation="0" wrapText="false" indent="0" shrinkToFit="false"/>
    </xf>
    <xf numFmtId="164" fontId="22" fillId="0" borderId="0" applyFont="true" applyBorder="false" applyAlignment="true" applyProtection="false">
      <alignment horizontal="general" vertical="center" textRotation="0" wrapText="false" indent="0" shrinkToFit="false"/>
    </xf>
    <xf numFmtId="164" fontId="23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9" applyFont="true" applyBorder="true" applyAlignment="true" applyProtection="false">
      <alignment horizontal="general" vertical="center" textRotation="0" wrapText="false" indent="0" shrinkToFit="false"/>
    </xf>
    <xf numFmtId="164" fontId="24" fillId="17" borderId="0" applyFont="true" applyBorder="false" applyAlignment="true" applyProtection="false">
      <alignment horizontal="general" vertical="center" textRotation="0" wrapText="false" indent="0" shrinkToFit="false"/>
    </xf>
  </cellStyleXfs>
  <cellXfs count="8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1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6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6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6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6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6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6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6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6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6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6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6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0" borderId="1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6" fillId="0" borderId="1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1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6" fillId="0" borderId="1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1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6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16" xfId="6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6" fillId="0" borderId="17" xfId="6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16" fillId="0" borderId="18" xfId="5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0" xfId="6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16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16" fillId="0" borderId="13" xfId="6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6" fillId="0" borderId="0" xfId="6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6" fillId="0" borderId="14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6" fillId="0" borderId="13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6" fillId="0" borderId="0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6" fillId="0" borderId="14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1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0" xfId="6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28" fillId="0" borderId="0" xfId="59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28" fillId="0" borderId="0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6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6" fillId="0" borderId="14" xfId="6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5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6" fillId="0" borderId="14" xfId="5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13" xfId="6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14" xfId="6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1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2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2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20" xfId="6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1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16" fillId="0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16" fillId="0" borderId="19" xfId="6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6" fillId="0" borderId="20" xfId="6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6" fillId="0" borderId="21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6" fillId="0" borderId="19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6" fillId="0" borderId="20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6" fillId="0" borderId="21" xfId="59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5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cent 1" xfId="20"/>
    <cellStyle name="20% - akcent 2" xfId="21"/>
    <cellStyle name="20% - akcent 3" xfId="22"/>
    <cellStyle name="20% - akcent 4" xfId="23"/>
    <cellStyle name="20% - akcent 5" xfId="24"/>
    <cellStyle name="20% - akcent 6" xfId="25"/>
    <cellStyle name="40% - akcent 1" xfId="26"/>
    <cellStyle name="40% - akcent 2" xfId="27"/>
    <cellStyle name="40% - akcent 3" xfId="28"/>
    <cellStyle name="40% - akcent 4" xfId="29"/>
    <cellStyle name="40% - akcent 5" xfId="30"/>
    <cellStyle name="40% - akcent 6" xfId="31"/>
    <cellStyle name="60% - akcent 1" xfId="32"/>
    <cellStyle name="60% - akcent 2" xfId="33"/>
    <cellStyle name="60% - akcent 3" xfId="34"/>
    <cellStyle name="60% - akcent 4" xfId="35"/>
    <cellStyle name="60% - akcent 5" xfId="36"/>
    <cellStyle name="60% - akcent 6" xfId="37"/>
    <cellStyle name="Akcent 1" xfId="38"/>
    <cellStyle name="Akcent 2" xfId="39"/>
    <cellStyle name="Akcent 3" xfId="40"/>
    <cellStyle name="Akcent 4" xfId="41"/>
    <cellStyle name="Akcent 5" xfId="42"/>
    <cellStyle name="Akcent 6" xfId="43"/>
    <cellStyle name="Dane wejściowe" xfId="44"/>
    <cellStyle name="Dane wyjściowe" xfId="45"/>
    <cellStyle name="Dobre" xfId="46"/>
    <cellStyle name="Komórka połączona" xfId="47"/>
    <cellStyle name="Komórka zaznaczona" xfId="48"/>
    <cellStyle name="Nagłówek 1" xfId="49"/>
    <cellStyle name="Nagłówek 2" xfId="50"/>
    <cellStyle name="Nagłówek 3" xfId="51"/>
    <cellStyle name="Nagłówek 4" xfId="52"/>
    <cellStyle name="Neutralne" xfId="53"/>
    <cellStyle name="Normalny 2" xfId="54"/>
    <cellStyle name="Normalny 2 2" xfId="55"/>
    <cellStyle name="Normalny 2_NORM 2 " xfId="56"/>
    <cellStyle name="Normalny 3" xfId="57"/>
    <cellStyle name="Normalny 4" xfId="58"/>
    <cellStyle name="Normalny 6" xfId="59"/>
    <cellStyle name="Normalny_Arkusz1 2" xfId="60"/>
    <cellStyle name="Normalny_NORM + czasy + usuniete" xfId="61"/>
    <cellStyle name="Normalny_NORM + czasy + usuniete_1" xfId="62"/>
    <cellStyle name="Normalny_NORM 2 " xfId="63"/>
    <cellStyle name="Obliczenia" xfId="64"/>
    <cellStyle name="Suma" xfId="65"/>
    <cellStyle name="Tekst objaśnienia" xfId="66"/>
    <cellStyle name="Tekst ostrzeżenia" xfId="67"/>
    <cellStyle name="Tytuł" xfId="68"/>
    <cellStyle name="Uwaga" xfId="69"/>
    <cellStyle name="Złe" xfId="7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666666"/>
      <rgbColor rgb="FF800080"/>
      <rgbColor rgb="FF008080"/>
      <rgbColor rgb="FFC0C0C0"/>
      <rgbColor rgb="FF808080"/>
      <rgbColor rgb="FF9999FF"/>
      <rgbColor rgb="FF9919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29CCCC"/>
      <rgbColor rgb="FF99CC00"/>
      <rgbColor rgb="FFFFCC00"/>
      <rgbColor rgb="FFFF9900"/>
      <rgbColor rgb="FFFF6600"/>
      <rgbColor rgb="FF666699"/>
      <rgbColor rgb="FF969696"/>
      <rgbColor rgb="FF003366"/>
      <rgbColor rgb="FF299966"/>
      <rgbColor rgb="FF003300"/>
      <rgbColor rgb="FF333300"/>
      <rgbColor rgb="FF992900"/>
      <rgbColor rgb="FF993366"/>
      <rgbColor rgb="FF2929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P130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BB12" activeCellId="0" sqref="BB12"/>
    </sheetView>
  </sheetViews>
  <sheetFormatPr defaultColWidth="8.9921875" defaultRowHeight="22.5" zeroHeight="false" outlineLevelRow="0" outlineLevelCol="0"/>
  <cols>
    <col collapsed="false" customWidth="true" hidden="false" outlineLevel="0" max="1" min="1" style="1" width="24.24"/>
    <col collapsed="false" customWidth="true" hidden="false" outlineLevel="0" max="2" min="2" style="1" width="20.99"/>
    <col collapsed="false" customWidth="true" hidden="false" outlineLevel="0" max="3" min="3" style="1" width="10.37"/>
    <col collapsed="false" customWidth="true" hidden="false" outlineLevel="0" max="4" min="4" style="1" width="5.87"/>
    <col collapsed="false" customWidth="true" hidden="false" outlineLevel="0" max="5" min="5" style="1" width="8.74"/>
    <col collapsed="false" customWidth="true" hidden="false" outlineLevel="0" max="6" min="6" style="1" width="71.74"/>
    <col collapsed="false" customWidth="false" hidden="false" outlineLevel="0" max="7" min="7" style="1" width="8.99"/>
    <col collapsed="false" customWidth="true" hidden="false" outlineLevel="0" max="8" min="8" style="1" width="11.49"/>
    <col collapsed="false" customWidth="true" hidden="false" outlineLevel="0" max="9" min="9" style="1" width="20.87"/>
    <col collapsed="false" customWidth="true" hidden="false" outlineLevel="0" max="10" min="10" style="1" width="41.49"/>
    <col collapsed="false" customWidth="true" hidden="false" outlineLevel="0" max="11" min="11" style="2" width="10.62"/>
    <col collapsed="false" customWidth="true" hidden="false" outlineLevel="0" max="12" min="12" style="2" width="10.37"/>
    <col collapsed="false" customWidth="true" hidden="false" outlineLevel="0" max="42" min="13" style="2" width="9.74"/>
    <col collapsed="false" customWidth="true" hidden="false" outlineLevel="0" max="49" min="43" style="3" width="15.37"/>
    <col collapsed="false" customWidth="true" hidden="false" outlineLevel="0" max="58" min="50" style="2" width="5.37"/>
    <col collapsed="false" customWidth="true" hidden="false" outlineLevel="0" max="94" min="59" style="2" width="6.74"/>
    <col collapsed="false" customWidth="false" hidden="false" outlineLevel="0" max="257" min="95" style="2" width="8.99"/>
  </cols>
  <sheetData>
    <row r="1" customFormat="false" ht="49.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6"/>
      <c r="AR1" s="6"/>
      <c r="AS1" s="6"/>
      <c r="AT1" s="6"/>
      <c r="AU1" s="6"/>
      <c r="AV1" s="6"/>
    </row>
    <row r="2" s="8" customFormat="true" ht="21" hidden="false" customHeight="true" outlineLevel="0" collapsed="false">
      <c r="A2" s="7" t="s">
        <v>1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AQ2" s="9"/>
      <c r="AR2" s="9"/>
      <c r="AS2" s="9"/>
      <c r="AT2" s="10"/>
      <c r="AU2" s="10"/>
      <c r="AV2" s="10"/>
      <c r="AW2" s="10"/>
    </row>
    <row r="3" s="23" customFormat="true" ht="22.5" hidden="false" customHeight="true" outlineLevel="0" collapsed="false">
      <c r="A3" s="11"/>
      <c r="B3" s="12"/>
      <c r="C3" s="12"/>
      <c r="D3" s="12"/>
      <c r="E3" s="12"/>
      <c r="F3" s="13"/>
      <c r="G3" s="12"/>
      <c r="H3" s="12"/>
      <c r="I3" s="12"/>
      <c r="J3" s="14"/>
      <c r="K3" s="15"/>
      <c r="L3" s="16"/>
      <c r="M3" s="17" t="s">
        <v>2</v>
      </c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8"/>
      <c r="AR3" s="17"/>
      <c r="AS3" s="17"/>
      <c r="AT3" s="19"/>
      <c r="AU3" s="20"/>
      <c r="AV3" s="21"/>
      <c r="AW3" s="22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</row>
    <row r="4" s="23" customFormat="true" ht="22.5" hidden="false" customHeight="true" outlineLevel="0" collapsed="false">
      <c r="A4" s="24"/>
      <c r="B4" s="25"/>
      <c r="C4" s="25"/>
      <c r="D4" s="25"/>
      <c r="E4" s="25"/>
      <c r="F4" s="26"/>
      <c r="G4" s="25"/>
      <c r="H4" s="25"/>
      <c r="I4" s="25"/>
      <c r="J4" s="27"/>
      <c r="K4" s="28"/>
      <c r="L4" s="29"/>
      <c r="M4" s="6" t="s">
        <v>3</v>
      </c>
      <c r="N4" s="6"/>
      <c r="O4" s="6"/>
      <c r="P4" s="6"/>
      <c r="Q4" s="6"/>
      <c r="R4" s="6"/>
      <c r="S4" s="6" t="s">
        <v>4</v>
      </c>
      <c r="T4" s="6"/>
      <c r="U4" s="6"/>
      <c r="V4" s="6"/>
      <c r="W4" s="6"/>
      <c r="X4" s="6"/>
      <c r="Y4" s="6" t="s">
        <v>5</v>
      </c>
      <c r="Z4" s="6"/>
      <c r="AA4" s="6"/>
      <c r="AB4" s="6"/>
      <c r="AC4" s="6"/>
      <c r="AD4" s="6"/>
      <c r="AE4" s="6" t="s">
        <v>6</v>
      </c>
      <c r="AF4" s="6"/>
      <c r="AG4" s="6"/>
      <c r="AH4" s="6"/>
      <c r="AI4" s="6"/>
      <c r="AJ4" s="6"/>
      <c r="AK4" s="6" t="s">
        <v>7</v>
      </c>
      <c r="AL4" s="6"/>
      <c r="AM4" s="6"/>
      <c r="AN4" s="6"/>
      <c r="AO4" s="6"/>
      <c r="AP4" s="6"/>
      <c r="AQ4" s="30" t="s">
        <v>8</v>
      </c>
      <c r="AR4" s="30"/>
      <c r="AS4" s="30"/>
      <c r="AT4" s="30"/>
      <c r="AU4" s="31" t="s">
        <v>9</v>
      </c>
      <c r="AV4" s="31"/>
      <c r="AW4" s="31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6"/>
      <c r="BP4" s="5"/>
      <c r="BQ4" s="5"/>
      <c r="BR4" s="5"/>
      <c r="BS4" s="5"/>
      <c r="BT4" s="5"/>
      <c r="BU4" s="5"/>
      <c r="BV4" s="5"/>
      <c r="BW4" s="5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</row>
    <row r="5" s="43" customFormat="true" ht="51.75" hidden="false" customHeight="true" outlineLevel="0" collapsed="false">
      <c r="A5" s="32" t="s">
        <v>10</v>
      </c>
      <c r="B5" s="33" t="s">
        <v>11</v>
      </c>
      <c r="C5" s="34" t="s">
        <v>12</v>
      </c>
      <c r="D5" s="34" t="s">
        <v>13</v>
      </c>
      <c r="E5" s="34" t="s">
        <v>14</v>
      </c>
      <c r="F5" s="34" t="s">
        <v>15</v>
      </c>
      <c r="G5" s="34" t="s">
        <v>16</v>
      </c>
      <c r="H5" s="34" t="s">
        <v>17</v>
      </c>
      <c r="I5" s="34" t="s">
        <v>18</v>
      </c>
      <c r="J5" s="35" t="s">
        <v>19</v>
      </c>
      <c r="K5" s="36" t="s">
        <v>20</v>
      </c>
      <c r="L5" s="37" t="s">
        <v>21</v>
      </c>
      <c r="M5" s="38" t="s">
        <v>22</v>
      </c>
      <c r="N5" s="38"/>
      <c r="O5" s="38"/>
      <c r="P5" s="38" t="s">
        <v>23</v>
      </c>
      <c r="Q5" s="38"/>
      <c r="R5" s="38"/>
      <c r="S5" s="38" t="s">
        <v>22</v>
      </c>
      <c r="T5" s="38"/>
      <c r="U5" s="38"/>
      <c r="V5" s="38" t="s">
        <v>23</v>
      </c>
      <c r="W5" s="38"/>
      <c r="X5" s="38"/>
      <c r="Y5" s="38" t="s">
        <v>22</v>
      </c>
      <c r="Z5" s="38"/>
      <c r="AA5" s="38"/>
      <c r="AB5" s="38" t="s">
        <v>23</v>
      </c>
      <c r="AC5" s="38"/>
      <c r="AD5" s="38"/>
      <c r="AE5" s="38" t="s">
        <v>22</v>
      </c>
      <c r="AF5" s="38"/>
      <c r="AG5" s="38"/>
      <c r="AH5" s="38" t="s">
        <v>23</v>
      </c>
      <c r="AI5" s="38"/>
      <c r="AJ5" s="38"/>
      <c r="AK5" s="38" t="s">
        <v>22</v>
      </c>
      <c r="AL5" s="38"/>
      <c r="AM5" s="38"/>
      <c r="AN5" s="38" t="s">
        <v>23</v>
      </c>
      <c r="AO5" s="38"/>
      <c r="AP5" s="38"/>
      <c r="AQ5" s="39" t="s">
        <v>24</v>
      </c>
      <c r="AR5" s="40" t="s">
        <v>25</v>
      </c>
      <c r="AS5" s="40" t="s">
        <v>26</v>
      </c>
      <c r="AT5" s="41" t="s">
        <v>27</v>
      </c>
      <c r="AU5" s="39" t="s">
        <v>25</v>
      </c>
      <c r="AV5" s="40" t="s">
        <v>26</v>
      </c>
      <c r="AW5" s="41" t="s">
        <v>27</v>
      </c>
      <c r="AX5" s="42"/>
      <c r="AY5" s="42"/>
      <c r="AZ5" s="42"/>
      <c r="BA5" s="42"/>
      <c r="BB5" s="42"/>
      <c r="BC5" s="42"/>
      <c r="BD5" s="42"/>
      <c r="BE5" s="42"/>
      <c r="BF5" s="42"/>
    </row>
    <row r="6" customFormat="false" ht="36.75" hidden="false" customHeight="true" outlineLevel="0" collapsed="false">
      <c r="A6" s="44" t="s">
        <v>28</v>
      </c>
      <c r="B6" s="1" t="s">
        <v>29</v>
      </c>
      <c r="C6" s="1" t="n">
        <v>2164</v>
      </c>
      <c r="D6" s="1" t="n">
        <v>143</v>
      </c>
      <c r="E6" s="1" t="n">
        <v>143</v>
      </c>
      <c r="F6" s="45" t="s">
        <v>30</v>
      </c>
      <c r="G6" s="1" t="n">
        <v>884</v>
      </c>
      <c r="H6" s="46" t="n">
        <v>2170.86</v>
      </c>
      <c r="I6" s="46" t="s">
        <v>31</v>
      </c>
      <c r="J6" s="47" t="s">
        <v>32</v>
      </c>
      <c r="K6" s="48" t="n">
        <v>1777949.81961652</v>
      </c>
      <c r="L6" s="49" t="n">
        <v>0.0180069444444444</v>
      </c>
      <c r="M6" s="2" t="n">
        <v>2360297.44674206</v>
      </c>
      <c r="N6" s="2" t="n">
        <v>2240049.83645684</v>
      </c>
      <c r="O6" s="2" t="n">
        <v>2219244.51342362</v>
      </c>
      <c r="P6" s="2" t="n">
        <v>2964802.35664255</v>
      </c>
      <c r="Q6" s="2" t="n">
        <v>3166037.47393221</v>
      </c>
      <c r="R6" s="2" t="n">
        <v>3485584.40746691</v>
      </c>
      <c r="S6" s="2" t="n">
        <v>1442991.75714281</v>
      </c>
      <c r="T6" s="2" t="n">
        <v>1262041.17029022</v>
      </c>
      <c r="U6" s="2" t="n">
        <v>1232516.61771689</v>
      </c>
      <c r="V6" s="2" t="n">
        <v>1764348.58116541</v>
      </c>
      <c r="W6" s="2" t="n">
        <v>1716217.10325799</v>
      </c>
      <c r="X6" s="2" t="n">
        <v>1707182.39084911</v>
      </c>
      <c r="Y6" s="2" t="n">
        <v>2698339.05697886</v>
      </c>
      <c r="Z6" s="2" t="n">
        <v>2881363.90472765</v>
      </c>
      <c r="AA6" s="2" t="n">
        <v>2621118.73215305</v>
      </c>
      <c r="AB6" s="2" t="n">
        <v>1023544.04857951</v>
      </c>
      <c r="AC6" s="2" t="n">
        <v>1355191.5358046</v>
      </c>
      <c r="AD6" s="2" t="n">
        <v>1243525.30797619</v>
      </c>
      <c r="AE6" s="2" t="n">
        <v>1248836.15714054</v>
      </c>
      <c r="AF6" s="2" t="n">
        <v>1179185.8398571</v>
      </c>
      <c r="AG6" s="2" t="n">
        <v>1496992.78354464</v>
      </c>
      <c r="AH6" s="2" t="n">
        <v>639836.347698795</v>
      </c>
      <c r="AI6" s="2" t="n">
        <v>908823.513848124</v>
      </c>
      <c r="AJ6" s="2" t="n">
        <v>812724.787400713</v>
      </c>
      <c r="AK6" s="2" t="n">
        <v>1088805.13586529</v>
      </c>
      <c r="AL6" s="2" t="n">
        <v>1101573.2926154</v>
      </c>
      <c r="AM6" s="2" t="n">
        <v>1192749.06947752</v>
      </c>
      <c r="AN6" s="2" t="n">
        <v>821901.374185178</v>
      </c>
      <c r="AO6" s="2" t="n">
        <v>916108.854977955</v>
      </c>
      <c r="AP6" s="2" t="n">
        <v>778783.168960157</v>
      </c>
      <c r="AQ6" s="50" t="n">
        <v>0</v>
      </c>
      <c r="AR6" s="51" t="n">
        <v>1.44042257E-005</v>
      </c>
      <c r="AS6" s="51" t="n">
        <v>1.76081372E-013</v>
      </c>
      <c r="AT6" s="52" t="n">
        <v>2.79011991E-009</v>
      </c>
      <c r="AU6" s="53" t="n">
        <f aca="false">COUNTIF(AR6,"&lt;0,01")</f>
        <v>0</v>
      </c>
      <c r="AV6" s="54" t="n">
        <f aca="false">COUNTIF(AS6,"&lt;0,01")</f>
        <v>0</v>
      </c>
      <c r="AW6" s="55" t="n">
        <f aca="false">COUNTIF(AT6,"&lt;0,01")</f>
        <v>0</v>
      </c>
    </row>
    <row r="7" customFormat="false" ht="36.75" hidden="false" customHeight="true" outlineLevel="0" collapsed="false">
      <c r="A7" s="56" t="s">
        <v>33</v>
      </c>
      <c r="B7" s="45" t="s">
        <v>34</v>
      </c>
      <c r="C7" s="1" t="n">
        <v>1008</v>
      </c>
      <c r="D7" s="1" t="n">
        <v>58</v>
      </c>
      <c r="E7" s="1" t="n">
        <v>58</v>
      </c>
      <c r="F7" s="45" t="s">
        <v>35</v>
      </c>
      <c r="G7" s="1" t="n">
        <v>910</v>
      </c>
      <c r="J7" s="47" t="s">
        <v>36</v>
      </c>
      <c r="K7" s="48" t="n">
        <v>34022587.0189518</v>
      </c>
      <c r="L7" s="49" t="n">
        <v>0.00606481481481481</v>
      </c>
      <c r="M7" s="2" t="n">
        <v>16958619.0135261</v>
      </c>
      <c r="N7" s="2" t="n">
        <v>15822310.9747916</v>
      </c>
      <c r="O7" s="2" t="n">
        <v>20076575.4242177</v>
      </c>
      <c r="P7" s="2" t="n">
        <v>61849768.794563</v>
      </c>
      <c r="Q7" s="2" t="n">
        <v>79348736.7908583</v>
      </c>
      <c r="R7" s="2" t="n">
        <v>65181262.028489</v>
      </c>
      <c r="S7" s="2" t="n">
        <v>16072863.23166</v>
      </c>
      <c r="T7" s="2" t="n">
        <v>15866099.9851114</v>
      </c>
      <c r="U7" s="2" t="n">
        <v>23323290.8111708</v>
      </c>
      <c r="V7" s="2" t="n">
        <v>59732683.0496843</v>
      </c>
      <c r="W7" s="2" t="n">
        <v>50748898.0162597</v>
      </c>
      <c r="X7" s="2" t="n">
        <v>40041868.6037724</v>
      </c>
      <c r="Y7" s="2" t="n">
        <v>17170859.704077</v>
      </c>
      <c r="Z7" s="2" t="n">
        <v>13272577.8697437</v>
      </c>
      <c r="AA7" s="2" t="n">
        <v>22616404.0409228</v>
      </c>
      <c r="AB7" s="2" t="n">
        <v>34601350.4186328</v>
      </c>
      <c r="AC7" s="2" t="n">
        <v>32845369.7261187</v>
      </c>
      <c r="AD7" s="2" t="n">
        <v>29799986.708832</v>
      </c>
      <c r="AE7" s="2" t="n">
        <v>35083462.7694703</v>
      </c>
      <c r="AF7" s="2" t="n">
        <v>38511307.1219024</v>
      </c>
      <c r="AG7" s="2" t="n">
        <v>43494879.790904</v>
      </c>
      <c r="AH7" s="2" t="n">
        <v>28712349.1487579</v>
      </c>
      <c r="AI7" s="2" t="n">
        <v>30141553.6149817</v>
      </c>
      <c r="AJ7" s="2" t="n">
        <v>25269010.8163949</v>
      </c>
      <c r="AK7" s="2" t="n">
        <v>44428048.7919841</v>
      </c>
      <c r="AL7" s="2" t="n">
        <v>42493769.6240712</v>
      </c>
      <c r="AM7" s="2" t="n">
        <v>33962626.2228512</v>
      </c>
      <c r="AN7" s="2" t="n">
        <v>48174203.8330002</v>
      </c>
      <c r="AO7" s="2" t="n">
        <v>48484365.52064</v>
      </c>
      <c r="AP7" s="2" t="n">
        <v>42977203.0752889</v>
      </c>
      <c r="AQ7" s="50" t="n">
        <v>0</v>
      </c>
      <c r="AR7" s="51" t="n">
        <v>3.77142595E-009</v>
      </c>
      <c r="AS7" s="51" t="n">
        <v>4.2072818E-005</v>
      </c>
      <c r="AT7" s="52" t="n">
        <v>6.23618734E-008</v>
      </c>
      <c r="AU7" s="53" t="n">
        <f aca="false">COUNTIF(AR7,"&lt;0,01")</f>
        <v>0</v>
      </c>
      <c r="AV7" s="54" t="n">
        <f aca="false">COUNTIF(AS7,"&lt;0,01")</f>
        <v>0</v>
      </c>
      <c r="AW7" s="55" t="n">
        <f aca="false">COUNTIF(AT7,"&lt;0,01")</f>
        <v>0</v>
      </c>
    </row>
    <row r="8" customFormat="false" ht="36.75" hidden="false" customHeight="true" outlineLevel="0" collapsed="false">
      <c r="A8" s="44" t="s">
        <v>37</v>
      </c>
      <c r="B8" s="1" t="s">
        <v>38</v>
      </c>
      <c r="C8" s="1" t="n">
        <v>1509.1</v>
      </c>
      <c r="D8" s="1" t="n">
        <v>232</v>
      </c>
      <c r="E8" s="1" t="n">
        <v>163</v>
      </c>
      <c r="F8" s="45" t="s">
        <v>39</v>
      </c>
      <c r="G8" s="1" t="n">
        <v>917</v>
      </c>
      <c r="H8" s="46" t="n">
        <v>1510.94</v>
      </c>
      <c r="I8" s="46" t="s">
        <v>40</v>
      </c>
      <c r="J8" s="47" t="s">
        <v>41</v>
      </c>
      <c r="K8" s="48" t="n">
        <v>23808864.4546976</v>
      </c>
      <c r="L8" s="49" t="n">
        <v>0.0121134259259259</v>
      </c>
      <c r="M8" s="2" t="n">
        <v>7319657.49907691</v>
      </c>
      <c r="N8" s="2" t="n">
        <v>7855730.39149466</v>
      </c>
      <c r="O8" s="2" t="n">
        <v>9769490.5514019</v>
      </c>
      <c r="P8" s="2" t="n">
        <v>14184802.3647055</v>
      </c>
      <c r="Q8" s="2" t="n">
        <v>15900362.3101497</v>
      </c>
      <c r="R8" s="2" t="n">
        <v>19101468.4664197</v>
      </c>
      <c r="S8" s="2" t="n">
        <v>20252992.6448058</v>
      </c>
      <c r="T8" s="2" t="n">
        <v>26044423.1559941</v>
      </c>
      <c r="U8" s="2" t="n">
        <v>21581714.9263725</v>
      </c>
      <c r="V8" s="2" t="n">
        <v>13455903.9465023</v>
      </c>
      <c r="W8" s="2" t="n">
        <v>11915992.0660853</v>
      </c>
      <c r="X8" s="2" t="n">
        <v>7337037.50013017</v>
      </c>
      <c r="Y8" s="2" t="n">
        <v>43247512.7291389</v>
      </c>
      <c r="Z8" s="2" t="n">
        <v>37061291.7374934</v>
      </c>
      <c r="AA8" s="2" t="n">
        <v>35440971.0841562</v>
      </c>
      <c r="AB8" s="2" t="n">
        <v>15236371.4280069</v>
      </c>
      <c r="AC8" s="2" t="n">
        <v>26388420.8961959</v>
      </c>
      <c r="AD8" s="2" t="n">
        <v>25696210.0099156</v>
      </c>
      <c r="AE8" s="2" t="n">
        <v>27011947.5858792</v>
      </c>
      <c r="AF8" s="2" t="n">
        <v>27793174.8945386</v>
      </c>
      <c r="AG8" s="2" t="n">
        <v>33212239.1944527</v>
      </c>
      <c r="AH8" s="2" t="n">
        <v>41906999.1770507</v>
      </c>
      <c r="AI8" s="2" t="n">
        <v>36194955.2697121</v>
      </c>
      <c r="AJ8" s="2" t="n">
        <v>47503077.0830625</v>
      </c>
      <c r="AK8" s="2" t="n">
        <v>31640365.2706453</v>
      </c>
      <c r="AL8" s="2" t="n">
        <v>32539726.6645865</v>
      </c>
      <c r="AM8" s="2" t="n">
        <v>29448531.8476116</v>
      </c>
      <c r="AN8" s="2" t="n">
        <v>31005740.8338386</v>
      </c>
      <c r="AO8" s="2" t="n">
        <v>31888646.2104592</v>
      </c>
      <c r="AP8" s="2" t="n">
        <v>26502134.1577877</v>
      </c>
      <c r="AQ8" s="50" t="n">
        <v>0</v>
      </c>
      <c r="AR8" s="51" t="n">
        <v>0.306357617</v>
      </c>
      <c r="AS8" s="51" t="n">
        <v>1.18309462E-009</v>
      </c>
      <c r="AT8" s="52" t="n">
        <v>2.75404224E-006</v>
      </c>
      <c r="AU8" s="53" t="n">
        <f aca="false">COUNTIF(AR8,"&lt;0,01")</f>
        <v>0</v>
      </c>
      <c r="AV8" s="54" t="n">
        <f aca="false">COUNTIF(AS8,"&lt;0,01")</f>
        <v>0</v>
      </c>
      <c r="AW8" s="55" t="n">
        <f aca="false">COUNTIF(AT8,"&lt;0,01")</f>
        <v>0</v>
      </c>
    </row>
    <row r="9" customFormat="false" ht="36.75" hidden="false" customHeight="true" outlineLevel="0" collapsed="false">
      <c r="A9" s="44" t="s">
        <v>42</v>
      </c>
      <c r="B9" s="1" t="s">
        <v>38</v>
      </c>
      <c r="C9" s="1" t="n">
        <v>1285.7</v>
      </c>
      <c r="D9" s="1" t="n">
        <v>158</v>
      </c>
      <c r="E9" s="1" t="n">
        <v>158</v>
      </c>
      <c r="F9" s="45" t="s">
        <v>43</v>
      </c>
      <c r="G9" s="1" t="n">
        <v>856</v>
      </c>
      <c r="H9" s="46" t="n">
        <v>1286.69</v>
      </c>
      <c r="I9" s="46" t="s">
        <v>44</v>
      </c>
      <c r="J9" s="47" t="s">
        <v>45</v>
      </c>
      <c r="K9" s="48" t="n">
        <v>9959408.65843447</v>
      </c>
      <c r="L9" s="49" t="n">
        <v>0.00958333333333333</v>
      </c>
      <c r="M9" s="2" t="n">
        <v>6395230.25703049</v>
      </c>
      <c r="N9" s="2" t="n">
        <v>4647350.14440696</v>
      </c>
      <c r="O9" s="2" t="n">
        <v>7659711.006579</v>
      </c>
      <c r="P9" s="2" t="n">
        <v>2619358.9300127</v>
      </c>
      <c r="Q9" s="2" t="n">
        <v>2582999.6824272</v>
      </c>
      <c r="R9" s="2" t="n">
        <v>1217671.32333094</v>
      </c>
      <c r="S9" s="2" t="n">
        <v>6014604.93394528</v>
      </c>
      <c r="T9" s="2" t="n">
        <v>5196940.64762169</v>
      </c>
      <c r="U9" s="2" t="n">
        <v>4163703.8457121</v>
      </c>
      <c r="V9" s="2" t="n">
        <v>7559172.17463143</v>
      </c>
      <c r="W9" s="2" t="n">
        <v>7402253.32428356</v>
      </c>
      <c r="X9" s="2" t="n">
        <v>6060099.29816953</v>
      </c>
      <c r="Y9" s="2" t="n">
        <v>10732047.6156803</v>
      </c>
      <c r="Z9" s="2" t="n">
        <v>10264440.8581073</v>
      </c>
      <c r="AA9" s="2" t="n">
        <v>8873568.84394067</v>
      </c>
      <c r="AB9" s="2" t="n">
        <v>6069823.03490128</v>
      </c>
      <c r="AC9" s="2" t="n">
        <v>9448148.53133009</v>
      </c>
      <c r="AD9" s="2" t="n">
        <v>9435750.08442394</v>
      </c>
      <c r="AE9" s="2" t="n">
        <v>15511714.8982625</v>
      </c>
      <c r="AF9" s="2" t="n">
        <v>19555418.8082667</v>
      </c>
      <c r="AG9" s="2" t="n">
        <v>23454964.2144591</v>
      </c>
      <c r="AH9" s="2" t="n">
        <v>23029628.5740355</v>
      </c>
      <c r="AI9" s="2" t="n">
        <v>18817516.567198</v>
      </c>
      <c r="AJ9" s="2" t="n">
        <v>22313690.2036711</v>
      </c>
      <c r="AK9" s="2" t="n">
        <v>5793623.80021706</v>
      </c>
      <c r="AL9" s="2" t="n">
        <v>5937349.29623131</v>
      </c>
      <c r="AM9" s="2" t="n">
        <v>5497256.38814784</v>
      </c>
      <c r="AN9" s="2" t="n">
        <v>4812345.2035719</v>
      </c>
      <c r="AO9" s="2" t="n">
        <v>4954535.21600792</v>
      </c>
      <c r="AP9" s="2" t="n">
        <v>4391936.23080448</v>
      </c>
      <c r="AQ9" s="50" t="n">
        <v>0</v>
      </c>
      <c r="AR9" s="51" t="n">
        <v>0.0106781069</v>
      </c>
      <c r="AS9" s="51" t="n">
        <v>6.90910662E-011</v>
      </c>
      <c r="AT9" s="52" t="n">
        <v>0.000125355727</v>
      </c>
      <c r="AU9" s="53" t="n">
        <f aca="false">COUNTIF(AR9,"&lt;0,01")</f>
        <v>0</v>
      </c>
      <c r="AV9" s="54" t="n">
        <f aca="false">COUNTIF(AS9,"&lt;0,01")</f>
        <v>0</v>
      </c>
      <c r="AW9" s="55" t="n">
        <f aca="false">COUNTIF(AT9,"&lt;0,01")</f>
        <v>0</v>
      </c>
    </row>
    <row r="10" customFormat="false" ht="36.75" hidden="false" customHeight="true" outlineLevel="0" collapsed="false">
      <c r="A10" s="44" t="s">
        <v>46</v>
      </c>
      <c r="B10" s="1" t="s">
        <v>38</v>
      </c>
      <c r="C10" s="1" t="n">
        <v>1910.3</v>
      </c>
      <c r="D10" s="1" t="n">
        <v>156</v>
      </c>
      <c r="E10" s="1" t="n">
        <v>156</v>
      </c>
      <c r="F10" s="45" t="s">
        <v>47</v>
      </c>
      <c r="G10" s="1" t="n">
        <v>719</v>
      </c>
      <c r="H10" s="46" t="n">
        <v>1913.61</v>
      </c>
      <c r="I10" s="46" t="s">
        <v>48</v>
      </c>
      <c r="J10" s="47" t="s">
        <v>49</v>
      </c>
      <c r="K10" s="48" t="n">
        <v>4522471.11925263</v>
      </c>
      <c r="L10" s="49" t="n">
        <v>0.0159467592592593</v>
      </c>
      <c r="M10" s="2" t="n">
        <v>1957822.08247344</v>
      </c>
      <c r="N10" s="2" t="n">
        <v>1613968.51575655</v>
      </c>
      <c r="O10" s="2" t="n">
        <v>1985593.33583187</v>
      </c>
      <c r="P10" s="2" t="n">
        <v>4335275.91053015</v>
      </c>
      <c r="Q10" s="2" t="n">
        <v>4075876.3219781</v>
      </c>
      <c r="R10" s="2" t="n">
        <v>5177924.46386237</v>
      </c>
      <c r="S10" s="2" t="n">
        <v>2020674.30026003</v>
      </c>
      <c r="T10" s="2" t="n">
        <v>2171791.30890482</v>
      </c>
      <c r="U10" s="2" t="n">
        <v>1888509.81906461</v>
      </c>
      <c r="V10" s="2" t="n">
        <v>3150525.99305559</v>
      </c>
      <c r="W10" s="2" t="n">
        <v>2925188.37329585</v>
      </c>
      <c r="X10" s="2" t="n">
        <v>2931153.33700414</v>
      </c>
      <c r="Y10" s="2" t="n">
        <v>5286402.76742753</v>
      </c>
      <c r="Z10" s="2" t="n">
        <v>4824206.96589948</v>
      </c>
      <c r="AA10" s="2" t="n">
        <v>4487619.47107101</v>
      </c>
      <c r="AB10" s="2" t="n">
        <v>4551480.62090144</v>
      </c>
      <c r="AC10" s="2" t="n">
        <v>4503031.30954567</v>
      </c>
      <c r="AD10" s="2" t="n">
        <v>4223566.94803638</v>
      </c>
      <c r="AE10" s="2" t="n">
        <v>4825602.19267394</v>
      </c>
      <c r="AF10" s="2" t="n">
        <v>5121335.92645524</v>
      </c>
      <c r="AG10" s="2" t="n">
        <v>6157055.5244294</v>
      </c>
      <c r="AH10" s="2" t="n">
        <v>10197119.3253485</v>
      </c>
      <c r="AI10" s="2" t="n">
        <v>9241890.9962413</v>
      </c>
      <c r="AJ10" s="2" t="n">
        <v>10885691.0520158</v>
      </c>
      <c r="AK10" s="2" t="n">
        <v>3028689.726176</v>
      </c>
      <c r="AL10" s="2" t="n">
        <v>3131824.63738925</v>
      </c>
      <c r="AM10" s="2" t="n">
        <v>3079606.64763918</v>
      </c>
      <c r="AN10" s="2" t="n">
        <v>2140208.07589471</v>
      </c>
      <c r="AO10" s="2" t="n">
        <v>2194597.30216825</v>
      </c>
      <c r="AP10" s="2" t="n">
        <v>2273298.38215403</v>
      </c>
      <c r="AQ10" s="50" t="n">
        <v>0</v>
      </c>
      <c r="AR10" s="51" t="n">
        <v>3.58095809E-009</v>
      </c>
      <c r="AS10" s="51" t="n">
        <v>1.22124533E-015</v>
      </c>
      <c r="AT10" s="52" t="n">
        <v>1.20519039E-010</v>
      </c>
      <c r="AU10" s="53" t="n">
        <f aca="false">COUNTIF(AR10,"&lt;0,01")</f>
        <v>0</v>
      </c>
      <c r="AV10" s="54" t="n">
        <f aca="false">COUNTIF(AS10,"&lt;0,01")</f>
        <v>0</v>
      </c>
      <c r="AW10" s="55" t="n">
        <f aca="false">COUNTIF(AT10,"&lt;0,01")</f>
        <v>0</v>
      </c>
    </row>
    <row r="11" customFormat="false" ht="36.75" hidden="false" customHeight="true" outlineLevel="0" collapsed="false">
      <c r="A11" s="44" t="s">
        <v>50</v>
      </c>
      <c r="B11" s="1" t="s">
        <v>38</v>
      </c>
      <c r="C11" s="1" t="n">
        <v>1929.1</v>
      </c>
      <c r="D11" s="1" t="n">
        <v>218</v>
      </c>
      <c r="E11" s="1" t="n">
        <v>218</v>
      </c>
      <c r="F11" s="45" t="s">
        <v>51</v>
      </c>
      <c r="G11" s="1" t="n">
        <v>850</v>
      </c>
      <c r="H11" s="46" t="n">
        <v>1934.12</v>
      </c>
      <c r="I11" s="46" t="s">
        <v>52</v>
      </c>
      <c r="J11" s="47" t="s">
        <v>53</v>
      </c>
      <c r="K11" s="48" t="n">
        <v>3999294.86187609</v>
      </c>
      <c r="L11" s="49" t="n">
        <v>0.0161087962962963</v>
      </c>
      <c r="M11" s="2" t="n">
        <v>1692537.12879203</v>
      </c>
      <c r="N11" s="2" t="n">
        <v>1401374.62787789</v>
      </c>
      <c r="O11" s="2" t="n">
        <v>2178368.29177479</v>
      </c>
      <c r="P11" s="2" t="n">
        <v>4153889.71803015</v>
      </c>
      <c r="Q11" s="2" t="n">
        <v>4652259.24425409</v>
      </c>
      <c r="R11" s="2" t="n">
        <v>5709059.56154512</v>
      </c>
      <c r="S11" s="2" t="n">
        <v>1997861.5448132</v>
      </c>
      <c r="T11" s="2" t="n">
        <v>2659670.60276546</v>
      </c>
      <c r="U11" s="2" t="n">
        <v>2211626.2892681</v>
      </c>
      <c r="V11" s="2" t="n">
        <v>3305081.84917878</v>
      </c>
      <c r="W11" s="2" t="n">
        <v>3353085.94050197</v>
      </c>
      <c r="X11" s="2" t="n">
        <v>3058263.86335302</v>
      </c>
      <c r="Y11" s="2" t="n">
        <v>4140866.62309708</v>
      </c>
      <c r="Z11" s="2" t="n">
        <v>3766956.68486487</v>
      </c>
      <c r="AA11" s="2" t="n">
        <v>4471463.19837605</v>
      </c>
      <c r="AB11" s="2" t="n">
        <v>5091579.35360731</v>
      </c>
      <c r="AC11" s="2" t="n">
        <v>4909415.99713001</v>
      </c>
      <c r="AD11" s="2" t="n">
        <v>4472311.49231962</v>
      </c>
      <c r="AE11" s="2" t="n">
        <v>3180888.6035326</v>
      </c>
      <c r="AF11" s="2" t="n">
        <v>3347393.82796019</v>
      </c>
      <c r="AG11" s="2" t="n">
        <v>4106785.25831638</v>
      </c>
      <c r="AH11" s="2" t="n">
        <v>7409232.01574331</v>
      </c>
      <c r="AI11" s="2" t="n">
        <v>6986233.73159844</v>
      </c>
      <c r="AJ11" s="2" t="n">
        <v>7726871.23632557</v>
      </c>
      <c r="AK11" s="2" t="n">
        <v>2964373.05181325</v>
      </c>
      <c r="AL11" s="2" t="n">
        <v>3529439.97126816</v>
      </c>
      <c r="AM11" s="2" t="n">
        <v>3694018.4320093</v>
      </c>
      <c r="AN11" s="2" t="n">
        <v>3028716.89714194</v>
      </c>
      <c r="AO11" s="2" t="n">
        <v>3201537.05163797</v>
      </c>
      <c r="AP11" s="2" t="n">
        <v>2267027.90731429</v>
      </c>
      <c r="AQ11" s="50" t="n">
        <v>0</v>
      </c>
      <c r="AR11" s="51" t="n">
        <v>4.36888682E-008</v>
      </c>
      <c r="AS11" s="51" t="n">
        <v>9.05180086E-008</v>
      </c>
      <c r="AT11" s="52" t="n">
        <v>1.39902774E-006</v>
      </c>
      <c r="AU11" s="53" t="n">
        <f aca="false">COUNTIF(AR11,"&lt;0,01")</f>
        <v>0</v>
      </c>
      <c r="AV11" s="54" t="n">
        <f aca="false">COUNTIF(AS11,"&lt;0,01")</f>
        <v>0</v>
      </c>
      <c r="AW11" s="55" t="n">
        <f aca="false">COUNTIF(AT11,"&lt;0,01")</f>
        <v>0</v>
      </c>
    </row>
    <row r="12" customFormat="false" ht="36.75" hidden="false" customHeight="true" outlineLevel="0" collapsed="false">
      <c r="A12" s="44" t="s">
        <v>54</v>
      </c>
      <c r="B12" s="1" t="s">
        <v>38</v>
      </c>
      <c r="C12" s="1" t="n">
        <v>1099</v>
      </c>
      <c r="D12" s="1" t="n">
        <v>116</v>
      </c>
      <c r="E12" s="1" t="n">
        <v>116</v>
      </c>
      <c r="F12" s="45" t="s">
        <v>55</v>
      </c>
      <c r="G12" s="1" t="n">
        <v>887</v>
      </c>
      <c r="H12" s="46" t="s">
        <v>56</v>
      </c>
      <c r="I12" s="46" t="s">
        <v>57</v>
      </c>
      <c r="J12" s="47" t="s">
        <v>58</v>
      </c>
      <c r="K12" s="48" t="n">
        <v>31135420.3365442</v>
      </c>
      <c r="L12" s="49" t="n">
        <v>0.00724768518518519</v>
      </c>
      <c r="M12" s="2" t="n">
        <v>13964632.0689804</v>
      </c>
      <c r="N12" s="2" t="n">
        <v>12347790.4658893</v>
      </c>
      <c r="O12" s="2" t="n">
        <v>4473927.70396117</v>
      </c>
      <c r="P12" s="2" t="n">
        <v>45851018.7955709</v>
      </c>
      <c r="Q12" s="2" t="n">
        <v>39351578.0870617</v>
      </c>
      <c r="R12" s="2" t="n">
        <v>37281910.2493399</v>
      </c>
      <c r="S12" s="2" t="n">
        <v>18183385.4640293</v>
      </c>
      <c r="T12" s="2" t="n">
        <v>19796985.3878512</v>
      </c>
      <c r="U12" s="2" t="n">
        <v>17193270.1741905</v>
      </c>
      <c r="V12" s="2" t="n">
        <v>17713705.3223533</v>
      </c>
      <c r="W12" s="2" t="n">
        <v>16124716.03848</v>
      </c>
      <c r="X12" s="2" t="n">
        <v>20464879.0645288</v>
      </c>
      <c r="Y12" s="2" t="n">
        <v>48047522.3470538</v>
      </c>
      <c r="Z12" s="2" t="n">
        <v>39994213.565643</v>
      </c>
      <c r="AA12" s="2" t="n">
        <v>48155758.2694395</v>
      </c>
      <c r="AB12" s="2" t="n">
        <v>26090190.9394352</v>
      </c>
      <c r="AC12" s="2" t="n">
        <v>28356250.1686516</v>
      </c>
      <c r="AD12" s="2" t="n">
        <v>25476573.7508209</v>
      </c>
      <c r="AE12" s="2" t="n">
        <v>42565522.8311683</v>
      </c>
      <c r="AF12" s="2" t="n">
        <v>52980855.8354787</v>
      </c>
      <c r="AG12" s="2" t="n">
        <v>59863719.8227208</v>
      </c>
      <c r="AH12" s="2" t="n">
        <v>37448611.8159901</v>
      </c>
      <c r="AI12" s="2" t="n">
        <v>37087768.3150393</v>
      </c>
      <c r="AJ12" s="2" t="n">
        <v>38435301.5933829</v>
      </c>
      <c r="AK12" s="2" t="n">
        <v>25909540.4390347</v>
      </c>
      <c r="AL12" s="2" t="n">
        <v>26276371.5024266</v>
      </c>
      <c r="AM12" s="2" t="n">
        <v>25212984.2506442</v>
      </c>
      <c r="AN12" s="2" t="n">
        <v>40096091.4620286</v>
      </c>
      <c r="AO12" s="2" t="n">
        <v>39054307.9577447</v>
      </c>
      <c r="AP12" s="2" t="n">
        <v>39621233.1768027</v>
      </c>
      <c r="AQ12" s="50" t="n">
        <v>0</v>
      </c>
      <c r="AR12" s="51" t="n">
        <v>0.014225348</v>
      </c>
      <c r="AS12" s="51" t="n">
        <v>1.37492841E-006</v>
      </c>
      <c r="AT12" s="52" t="n">
        <v>7.49178464E-007</v>
      </c>
      <c r="AU12" s="53" t="n">
        <f aca="false">COUNTIF(AR12,"&lt;0,01")</f>
        <v>0</v>
      </c>
      <c r="AV12" s="54" t="n">
        <f aca="false">COUNTIF(AS12,"&lt;0,01")</f>
        <v>0</v>
      </c>
      <c r="AW12" s="55" t="n">
        <f aca="false">COUNTIF(AT12,"&lt;0,01")</f>
        <v>0</v>
      </c>
    </row>
    <row r="13" customFormat="false" ht="36.75" hidden="false" customHeight="true" outlineLevel="0" collapsed="false">
      <c r="A13" s="44" t="s">
        <v>59</v>
      </c>
      <c r="B13" s="1" t="s">
        <v>38</v>
      </c>
      <c r="C13" s="1" t="n">
        <v>1810.7</v>
      </c>
      <c r="D13" s="1" t="n">
        <v>157</v>
      </c>
      <c r="E13" s="1" t="n">
        <v>142</v>
      </c>
      <c r="F13" s="45" t="s">
        <v>60</v>
      </c>
      <c r="G13" s="1" t="n">
        <v>556</v>
      </c>
      <c r="H13" s="46" t="n">
        <v>1814.97</v>
      </c>
      <c r="I13" s="46" t="s">
        <v>61</v>
      </c>
      <c r="J13" s="47" t="s">
        <v>62</v>
      </c>
      <c r="K13" s="48" t="n">
        <v>239678.94103277</v>
      </c>
      <c r="L13" s="49" t="n">
        <v>0.015087962962963</v>
      </c>
      <c r="M13" s="2" t="n">
        <v>108564.772790535</v>
      </c>
      <c r="N13" s="2" t="n">
        <v>85435.5089549717</v>
      </c>
      <c r="O13" s="2" t="n">
        <v>108686.806517718</v>
      </c>
      <c r="P13" s="2" t="n">
        <v>392435.424946321</v>
      </c>
      <c r="Q13" s="2" t="n">
        <v>341989.79976794</v>
      </c>
      <c r="R13" s="2" t="n">
        <v>372878.244618029</v>
      </c>
      <c r="S13" s="2" t="n">
        <v>99231.4717336755</v>
      </c>
      <c r="T13" s="2" t="n">
        <v>134152.003026327</v>
      </c>
      <c r="U13" s="2" t="n">
        <v>104271.55370619</v>
      </c>
      <c r="V13" s="2" t="n">
        <v>192961.296277058</v>
      </c>
      <c r="W13" s="2" t="n">
        <v>186508.224082534</v>
      </c>
      <c r="X13" s="2" t="n">
        <v>142610.837027899</v>
      </c>
      <c r="Y13" s="2" t="n">
        <v>272764.689796369</v>
      </c>
      <c r="Z13" s="2" t="n">
        <v>229016.146397307</v>
      </c>
      <c r="AA13" s="2" t="n">
        <v>227923.57921072</v>
      </c>
      <c r="AB13" s="2" t="n">
        <v>195746.787039082</v>
      </c>
      <c r="AC13" s="2" t="n">
        <v>214099.07520567</v>
      </c>
      <c r="AD13" s="2" t="n">
        <v>232184.279009761</v>
      </c>
      <c r="AE13" s="2" t="n">
        <v>230559.396271059</v>
      </c>
      <c r="AF13" s="2" t="n">
        <v>232990.359874348</v>
      </c>
      <c r="AG13" s="2" t="n">
        <v>294712.185934637</v>
      </c>
      <c r="AH13" s="2" t="n">
        <v>482846.976438949</v>
      </c>
      <c r="AI13" s="2" t="n">
        <v>389506.452496233</v>
      </c>
      <c r="AJ13" s="2" t="n">
        <v>480218.713663139</v>
      </c>
      <c r="AK13" s="2" t="n">
        <v>126373.863780404</v>
      </c>
      <c r="AL13" s="2" t="n">
        <v>122137.445477553</v>
      </c>
      <c r="AM13" s="2" t="n">
        <v>157044.063080964</v>
      </c>
      <c r="AN13" s="2" t="n">
        <v>176925.271588948</v>
      </c>
      <c r="AO13" s="2" t="n">
        <v>194570.487576614</v>
      </c>
      <c r="AP13" s="2" t="n">
        <v>203082.693269212</v>
      </c>
      <c r="AQ13" s="50" t="n">
        <v>0</v>
      </c>
      <c r="AR13" s="51" t="n">
        <v>4.17290646E-010</v>
      </c>
      <c r="AS13" s="51" t="n">
        <v>8.36193559E-010</v>
      </c>
      <c r="AT13" s="52" t="n">
        <v>1.07743126E-007</v>
      </c>
      <c r="AU13" s="53" t="n">
        <f aca="false">COUNTIF(AR13,"&lt;0,01")</f>
        <v>0</v>
      </c>
      <c r="AV13" s="54" t="n">
        <f aca="false">COUNTIF(AS13,"&lt;0,01")</f>
        <v>0</v>
      </c>
      <c r="AW13" s="55" t="n">
        <f aca="false">COUNTIF(AT13,"&lt;0,01")</f>
        <v>0</v>
      </c>
    </row>
    <row r="14" customFormat="false" ht="36.75" hidden="false" customHeight="true" outlineLevel="0" collapsed="false">
      <c r="A14" s="44" t="s">
        <v>63</v>
      </c>
      <c r="B14" s="1" t="s">
        <v>38</v>
      </c>
      <c r="C14" s="1" t="n">
        <v>1206.6</v>
      </c>
      <c r="D14" s="1" t="n">
        <v>144</v>
      </c>
      <c r="E14" s="1" t="n">
        <v>144</v>
      </c>
      <c r="F14" s="45" t="s">
        <v>64</v>
      </c>
      <c r="G14" s="1" t="n">
        <v>901</v>
      </c>
      <c r="H14" s="46" t="n">
        <v>1207.1</v>
      </c>
      <c r="I14" s="46" t="s">
        <v>65</v>
      </c>
      <c r="J14" s="47" t="s">
        <v>66</v>
      </c>
      <c r="K14" s="48" t="n">
        <v>19612267.5294013</v>
      </c>
      <c r="L14" s="49" t="n">
        <v>0.00863888888888889</v>
      </c>
      <c r="M14" s="2" t="n">
        <v>11004085.8301438</v>
      </c>
      <c r="N14" s="2" t="n">
        <v>8572040.17109947</v>
      </c>
      <c r="O14" s="2" t="n">
        <v>5961432.38688577</v>
      </c>
      <c r="P14" s="2" t="n">
        <v>30055507.6884375</v>
      </c>
      <c r="Q14" s="2" t="n">
        <v>23998959.6231999</v>
      </c>
      <c r="R14" s="2" t="n">
        <v>31306874.2974892</v>
      </c>
      <c r="S14" s="2" t="n">
        <v>8280252.56073548</v>
      </c>
      <c r="T14" s="2" t="n">
        <v>9349412.69315606</v>
      </c>
      <c r="U14" s="2" t="n">
        <v>8272825.97386225</v>
      </c>
      <c r="V14" s="2" t="n">
        <v>14860258.3584466</v>
      </c>
      <c r="W14" s="2" t="n">
        <v>14623825.18356</v>
      </c>
      <c r="X14" s="2" t="n">
        <v>12689919.5790265</v>
      </c>
      <c r="Y14" s="2" t="n">
        <v>19742709.1234759</v>
      </c>
      <c r="Z14" s="2" t="n">
        <v>18077724.6684673</v>
      </c>
      <c r="AA14" s="2" t="n">
        <v>17000742.885558</v>
      </c>
      <c r="AB14" s="2" t="n">
        <v>14824220.8247954</v>
      </c>
      <c r="AC14" s="2" t="n">
        <v>16866457.5084036</v>
      </c>
      <c r="AD14" s="2" t="n">
        <v>15731267.2566421</v>
      </c>
      <c r="AE14" s="2" t="n">
        <v>22704157.5000071</v>
      </c>
      <c r="AF14" s="2" t="n">
        <v>24112809.0455738</v>
      </c>
      <c r="AG14" s="2" t="n">
        <v>27344221.4251326</v>
      </c>
      <c r="AH14" s="2" t="n">
        <v>42150385.1149962</v>
      </c>
      <c r="AI14" s="2" t="n">
        <v>34100627.7356212</v>
      </c>
      <c r="AJ14" s="2" t="n">
        <v>39063703.2709161</v>
      </c>
      <c r="AK14" s="2" t="n">
        <v>13419796.7203524</v>
      </c>
      <c r="AL14" s="2" t="n">
        <v>13210041.0680839</v>
      </c>
      <c r="AM14" s="2" t="n">
        <v>10032329.9745473</v>
      </c>
      <c r="AN14" s="2" t="n">
        <v>11887266.7629036</v>
      </c>
      <c r="AO14" s="2" t="n">
        <v>11958437.9961625</v>
      </c>
      <c r="AP14" s="2" t="n">
        <v>11561321.2745678</v>
      </c>
      <c r="AQ14" s="50" t="n">
        <v>0</v>
      </c>
      <c r="AR14" s="51" t="n">
        <v>1.17981606E-007</v>
      </c>
      <c r="AS14" s="51" t="n">
        <v>2.25044539E-010</v>
      </c>
      <c r="AT14" s="52" t="n">
        <v>2.29070788E-007</v>
      </c>
      <c r="AU14" s="53" t="n">
        <f aca="false">COUNTIF(AR14,"&lt;0,01")</f>
        <v>0</v>
      </c>
      <c r="AV14" s="54" t="n">
        <f aca="false">COUNTIF(AS14,"&lt;0,01")</f>
        <v>0</v>
      </c>
      <c r="AW14" s="55" t="n">
        <f aca="false">COUNTIF(AT14,"&lt;0,01")</f>
        <v>0</v>
      </c>
    </row>
    <row r="15" customFormat="false" ht="36.75" hidden="false" customHeight="true" outlineLevel="0" collapsed="false">
      <c r="A15" s="44" t="s">
        <v>67</v>
      </c>
      <c r="B15" s="1" t="s">
        <v>38</v>
      </c>
      <c r="C15" s="1" t="n">
        <v>1301</v>
      </c>
      <c r="D15" s="1" t="n">
        <v>174</v>
      </c>
      <c r="E15" s="1" t="n">
        <v>174</v>
      </c>
      <c r="F15" s="45" t="s">
        <v>68</v>
      </c>
      <c r="G15" s="1" t="n">
        <v>817</v>
      </c>
      <c r="H15" s="46" t="n">
        <v>1303.64</v>
      </c>
      <c r="I15" s="46" t="s">
        <v>69</v>
      </c>
      <c r="J15" s="47" t="s">
        <v>70</v>
      </c>
      <c r="K15" s="48" t="n">
        <v>3930276.16436239</v>
      </c>
      <c r="L15" s="49" t="n">
        <v>0.0097662037037037</v>
      </c>
      <c r="M15" s="2" t="n">
        <v>3119161.42486385</v>
      </c>
      <c r="N15" s="2" t="n">
        <v>2740062.32556448</v>
      </c>
      <c r="O15" s="2" t="n">
        <v>1914224.53119979</v>
      </c>
      <c r="P15" s="2" t="n">
        <v>9115552.58301021</v>
      </c>
      <c r="Q15" s="2" t="n">
        <v>11103155.1463632</v>
      </c>
      <c r="R15" s="2" t="n">
        <v>10645119.2702572</v>
      </c>
      <c r="S15" s="2" t="n">
        <v>4039169.36431021</v>
      </c>
      <c r="T15" s="2" t="n">
        <v>2343796.19294455</v>
      </c>
      <c r="U15" s="2" t="n">
        <v>3286635.1856885</v>
      </c>
      <c r="V15" s="2" t="n">
        <v>2704279.85532035</v>
      </c>
      <c r="W15" s="2" t="n">
        <v>2105073.19708521</v>
      </c>
      <c r="X15" s="2" t="n">
        <v>2316471.2735727</v>
      </c>
      <c r="Y15" s="2" t="n">
        <v>2763031.56294529</v>
      </c>
      <c r="Z15" s="2" t="n">
        <v>2680522.2983082</v>
      </c>
      <c r="AA15" s="2" t="n">
        <v>2638908.20386926</v>
      </c>
      <c r="AB15" s="2" t="n">
        <v>2033952.75016091</v>
      </c>
      <c r="AC15" s="2" t="n">
        <v>1605259.71449111</v>
      </c>
      <c r="AD15" s="2" t="n">
        <v>2876013.93664096</v>
      </c>
      <c r="AE15" s="2" t="n">
        <v>3026458.73859595</v>
      </c>
      <c r="AF15" s="2" t="n">
        <v>3773186.93151842</v>
      </c>
      <c r="AG15" s="2" t="n">
        <v>4477688.43489264</v>
      </c>
      <c r="AH15" s="2" t="n">
        <v>4910668.10057014</v>
      </c>
      <c r="AI15" s="2" t="n">
        <v>3931068.17718509</v>
      </c>
      <c r="AJ15" s="2" t="n">
        <v>4177168.74533924</v>
      </c>
      <c r="AK15" s="2" t="n">
        <v>4640580.22228891</v>
      </c>
      <c r="AL15" s="2" t="n">
        <v>4219027.08002294</v>
      </c>
      <c r="AM15" s="2" t="n">
        <v>4331864.8256603</v>
      </c>
      <c r="AN15" s="2" t="n">
        <v>3255082.47107543</v>
      </c>
      <c r="AO15" s="2" t="n">
        <v>2106671.82711426</v>
      </c>
      <c r="AP15" s="2" t="n">
        <v>2760049.68120276</v>
      </c>
      <c r="AQ15" s="50" t="n">
        <v>0</v>
      </c>
      <c r="AR15" s="51" t="n">
        <v>0.148466221</v>
      </c>
      <c r="AS15" s="51" t="n">
        <v>6.47775304E-006</v>
      </c>
      <c r="AT15" s="52" t="n">
        <v>1.89663938E-007</v>
      </c>
      <c r="AU15" s="53" t="n">
        <f aca="false">COUNTIF(AR15,"&lt;0,01")</f>
        <v>0</v>
      </c>
      <c r="AV15" s="54" t="n">
        <f aca="false">COUNTIF(AS15,"&lt;0,01")</f>
        <v>0</v>
      </c>
      <c r="AW15" s="55" t="n">
        <f aca="false">COUNTIF(AT15,"&lt;0,01")</f>
        <v>0</v>
      </c>
    </row>
    <row r="16" customFormat="false" ht="36.75" hidden="false" customHeight="true" outlineLevel="0" collapsed="false">
      <c r="A16" s="44" t="s">
        <v>71</v>
      </c>
      <c r="B16" s="1" t="s">
        <v>38</v>
      </c>
      <c r="C16" s="1" t="n">
        <v>1513.9</v>
      </c>
      <c r="D16" s="1" t="n">
        <v>176</v>
      </c>
      <c r="E16" s="1" t="n">
        <v>128</v>
      </c>
      <c r="F16" s="45" t="s">
        <v>72</v>
      </c>
      <c r="G16" s="1" t="n">
        <v>707</v>
      </c>
      <c r="H16" s="46" t="n">
        <v>1515.87</v>
      </c>
      <c r="I16" s="46" t="s">
        <v>73</v>
      </c>
      <c r="J16" s="47" t="s">
        <v>74</v>
      </c>
      <c r="K16" s="48" t="n">
        <v>845287.632491641</v>
      </c>
      <c r="L16" s="49" t="n">
        <v>0.0121643518518519</v>
      </c>
      <c r="M16" s="2" t="n">
        <v>607858.234668434</v>
      </c>
      <c r="N16" s="2" t="n">
        <v>741152.33852229</v>
      </c>
      <c r="O16" s="2" t="n">
        <v>645885.147037415</v>
      </c>
      <c r="P16" s="2" t="n">
        <v>660387.337409541</v>
      </c>
      <c r="Q16" s="2" t="n">
        <v>449343.685041666</v>
      </c>
      <c r="R16" s="2" t="n">
        <v>787182.388964086</v>
      </c>
      <c r="S16" s="2" t="n">
        <v>325000.596467105</v>
      </c>
      <c r="T16" s="2" t="n">
        <v>423009.509095067</v>
      </c>
      <c r="U16" s="2" t="n">
        <v>380585.952523474</v>
      </c>
      <c r="V16" s="2" t="n">
        <v>580446.503799843</v>
      </c>
      <c r="W16" s="2" t="n">
        <v>576079.247274998</v>
      </c>
      <c r="X16" s="2" t="n">
        <v>706381.276133735</v>
      </c>
      <c r="Y16" s="2" t="n">
        <v>727976.469653137</v>
      </c>
      <c r="Z16" s="2" t="n">
        <v>643510.455153477</v>
      </c>
      <c r="AA16" s="2" t="n">
        <v>665990.722628563</v>
      </c>
      <c r="AB16" s="2" t="n">
        <v>477359.831089758</v>
      </c>
      <c r="AC16" s="2" t="n">
        <v>624528.102457392</v>
      </c>
      <c r="AD16" s="2" t="n">
        <v>649369.256945719</v>
      </c>
      <c r="AE16" s="2" t="n">
        <v>1049983.40496702</v>
      </c>
      <c r="AF16" s="2" t="n">
        <v>1086495.59159283</v>
      </c>
      <c r="AG16" s="2" t="n">
        <v>1288695.98297208</v>
      </c>
      <c r="AH16" s="2" t="n">
        <v>2032386.17441868</v>
      </c>
      <c r="AI16" s="2" t="n">
        <v>2097059.02946004</v>
      </c>
      <c r="AJ16" s="2" t="n">
        <v>2060235.94152305</v>
      </c>
      <c r="AK16" s="2" t="n">
        <v>449716.013448706</v>
      </c>
      <c r="AL16" s="2" t="n">
        <v>735265.723194119</v>
      </c>
      <c r="AM16" s="2" t="n">
        <v>519521.036233948</v>
      </c>
      <c r="AN16" s="2" t="n">
        <v>418010.374784119</v>
      </c>
      <c r="AO16" s="2" t="n">
        <v>372270.087324376</v>
      </c>
      <c r="AP16" s="2" t="n">
        <v>343173.635301497</v>
      </c>
      <c r="AQ16" s="50" t="n">
        <v>0</v>
      </c>
      <c r="AR16" s="51" t="n">
        <v>0.108781888</v>
      </c>
      <c r="AS16" s="51" t="n">
        <v>9.03375152E-011</v>
      </c>
      <c r="AT16" s="52" t="n">
        <v>5.05002622E-005</v>
      </c>
      <c r="AU16" s="53" t="n">
        <f aca="false">COUNTIF(AR16,"&lt;0,01")</f>
        <v>0</v>
      </c>
      <c r="AV16" s="54" t="n">
        <f aca="false">COUNTIF(AS16,"&lt;0,01")</f>
        <v>0</v>
      </c>
      <c r="AW16" s="55" t="n">
        <f aca="false">COUNTIF(AT16,"&lt;0,01")</f>
        <v>0</v>
      </c>
    </row>
    <row r="17" customFormat="false" ht="36.75" hidden="false" customHeight="true" outlineLevel="0" collapsed="false">
      <c r="A17" s="44" t="s">
        <v>75</v>
      </c>
      <c r="B17" s="1" t="s">
        <v>38</v>
      </c>
      <c r="C17" s="1" t="n">
        <v>2207.1</v>
      </c>
      <c r="D17" s="1" t="n">
        <v>202</v>
      </c>
      <c r="E17" s="1" t="n">
        <v>202</v>
      </c>
      <c r="F17" s="45" t="s">
        <v>76</v>
      </c>
      <c r="G17" s="1" t="n">
        <v>769</v>
      </c>
      <c r="H17" s="46" t="n">
        <v>2214.69</v>
      </c>
      <c r="I17" s="46" t="s">
        <v>77</v>
      </c>
      <c r="J17" s="47" t="s">
        <v>78</v>
      </c>
      <c r="K17" s="48" t="n">
        <v>2508549.74128099</v>
      </c>
      <c r="L17" s="49" t="n">
        <v>0.0183402777777778</v>
      </c>
      <c r="M17" s="2" t="n">
        <v>1710905.71389585</v>
      </c>
      <c r="N17" s="2" t="n">
        <v>1248547.95057513</v>
      </c>
      <c r="O17" s="2" t="n">
        <v>2047610.26023565</v>
      </c>
      <c r="P17" s="2" t="n">
        <v>2051510.26536014</v>
      </c>
      <c r="Q17" s="2" t="n">
        <v>2065950.9820167</v>
      </c>
      <c r="R17" s="2" t="n">
        <v>2380907.9159618</v>
      </c>
      <c r="S17" s="2" t="n">
        <v>1111729.38226463</v>
      </c>
      <c r="T17" s="2" t="n">
        <v>1184280.0392786</v>
      </c>
      <c r="U17" s="2" t="n">
        <v>809602.361228795</v>
      </c>
      <c r="V17" s="2" t="n">
        <v>1591519.5886278</v>
      </c>
      <c r="W17" s="2" t="n">
        <v>1414995.96575409</v>
      </c>
      <c r="X17" s="2" t="n">
        <v>1204407.16815618</v>
      </c>
      <c r="Y17" s="2" t="n">
        <v>4269578.58665454</v>
      </c>
      <c r="Z17" s="2" t="n">
        <v>3533052.0377731</v>
      </c>
      <c r="AA17" s="2" t="n">
        <v>2414525.72506316</v>
      </c>
      <c r="AB17" s="2" t="n">
        <v>3042298.14612098</v>
      </c>
      <c r="AC17" s="2" t="n">
        <v>2791194.88172338</v>
      </c>
      <c r="AD17" s="2" t="n">
        <v>2444461.51768923</v>
      </c>
      <c r="AE17" s="2" t="n">
        <v>2290509.96272777</v>
      </c>
      <c r="AF17" s="2" t="n">
        <v>2510860.88917863</v>
      </c>
      <c r="AG17" s="2" t="n">
        <v>3380070.59092969</v>
      </c>
      <c r="AH17" s="2" t="n">
        <v>4366423.93059427</v>
      </c>
      <c r="AI17" s="2" t="n">
        <v>5420624.54153438</v>
      </c>
      <c r="AJ17" s="2" t="n">
        <v>4919625.38739935</v>
      </c>
      <c r="AK17" s="2" t="n">
        <v>1783043.97235124</v>
      </c>
      <c r="AL17" s="2" t="n">
        <v>2217607.922027</v>
      </c>
      <c r="AM17" s="2" t="n">
        <v>2047844.07194788</v>
      </c>
      <c r="AN17" s="2" t="n">
        <v>996539.363918358</v>
      </c>
      <c r="AO17" s="2" t="n">
        <v>963309.666966889</v>
      </c>
      <c r="AP17" s="2" t="n">
        <v>960171.595285392</v>
      </c>
      <c r="AQ17" s="50" t="n">
        <v>0</v>
      </c>
      <c r="AR17" s="51" t="n">
        <v>0.389505168</v>
      </c>
      <c r="AS17" s="51" t="n">
        <v>6.64874045E-010</v>
      </c>
      <c r="AT17" s="52" t="n">
        <v>1.50628352E-005</v>
      </c>
      <c r="AU17" s="53" t="n">
        <f aca="false">COUNTIF(AR17,"&lt;0,01")</f>
        <v>0</v>
      </c>
      <c r="AV17" s="54" t="n">
        <f aca="false">COUNTIF(AS17,"&lt;0,01")</f>
        <v>0</v>
      </c>
      <c r="AW17" s="55" t="n">
        <f aca="false">COUNTIF(AT17,"&lt;0,01")</f>
        <v>0</v>
      </c>
    </row>
    <row r="18" customFormat="false" ht="36.75" hidden="false" customHeight="true" outlineLevel="0" collapsed="false">
      <c r="A18" s="44" t="s">
        <v>79</v>
      </c>
      <c r="B18" s="1" t="s">
        <v>38</v>
      </c>
      <c r="C18" s="1" t="n">
        <v>1658.4</v>
      </c>
      <c r="D18" s="1" t="n">
        <v>116</v>
      </c>
      <c r="E18" s="1" t="n">
        <v>307</v>
      </c>
      <c r="F18" s="45" t="s">
        <v>80</v>
      </c>
      <c r="G18" s="1" t="n">
        <v>822</v>
      </c>
      <c r="H18" s="46" t="n">
        <v>1666.44</v>
      </c>
      <c r="I18" s="46" t="s">
        <v>81</v>
      </c>
      <c r="J18" s="47" t="s">
        <v>82</v>
      </c>
      <c r="K18" s="48" t="n">
        <v>8820125.56365567</v>
      </c>
      <c r="L18" s="49" t="n">
        <v>0.0136412037037037</v>
      </c>
      <c r="M18" s="2" t="n">
        <v>13130999.045141</v>
      </c>
      <c r="N18" s="2" t="n">
        <v>12232572.1913452</v>
      </c>
      <c r="O18" s="2" t="n">
        <v>11523358.465581</v>
      </c>
      <c r="P18" s="2" t="n">
        <v>5908227.21265821</v>
      </c>
      <c r="Q18" s="2" t="n">
        <v>5795356.81620261</v>
      </c>
      <c r="R18" s="2" t="n">
        <v>7162718.36209007</v>
      </c>
      <c r="S18" s="2" t="n">
        <v>2482306.73584811</v>
      </c>
      <c r="T18" s="2" t="n">
        <v>4072196.3347111</v>
      </c>
      <c r="U18" s="2" t="n">
        <v>3958693.49024853</v>
      </c>
      <c r="V18" s="2" t="n">
        <v>2703795.24430122</v>
      </c>
      <c r="W18" s="2" t="n">
        <v>1723557.99007624</v>
      </c>
      <c r="X18" s="2" t="n">
        <v>2854380.79509948</v>
      </c>
      <c r="Y18" s="2" t="n">
        <v>6959017.1377342</v>
      </c>
      <c r="Z18" s="2" t="n">
        <v>7352514.8035941</v>
      </c>
      <c r="AA18" s="2" t="n">
        <v>4858942.68042438</v>
      </c>
      <c r="AB18" s="2" t="n">
        <v>9032191.2046262</v>
      </c>
      <c r="AC18" s="2" t="n">
        <v>10088939.9394619</v>
      </c>
      <c r="AD18" s="2" t="n">
        <v>7601290.82026819</v>
      </c>
      <c r="AE18" s="2" t="n">
        <v>6423290.41573045</v>
      </c>
      <c r="AF18" s="2" t="n">
        <v>6726917.26803223</v>
      </c>
      <c r="AG18" s="2" t="n">
        <v>8212345.29615576</v>
      </c>
      <c r="AH18" s="2" t="n">
        <v>20562755.2313947</v>
      </c>
      <c r="AI18" s="2" t="n">
        <v>23473647.6410783</v>
      </c>
      <c r="AJ18" s="2" t="n">
        <v>26842998.4059329</v>
      </c>
      <c r="AK18" s="2" t="n">
        <v>987867.999745022</v>
      </c>
      <c r="AL18" s="2" t="n">
        <v>783270.951784893</v>
      </c>
      <c r="AM18" s="2" t="n">
        <v>975035.767723867</v>
      </c>
      <c r="AN18" s="2" t="n">
        <v>1439846.60360958</v>
      </c>
      <c r="AO18" s="2" t="n">
        <v>1224294.97487457</v>
      </c>
      <c r="AP18" s="2" t="n">
        <v>664232.825309657</v>
      </c>
      <c r="AQ18" s="50" t="n">
        <v>0</v>
      </c>
      <c r="AR18" s="51" t="n">
        <v>0.114824964</v>
      </c>
      <c r="AS18" s="51" t="n">
        <v>2.3869795E-014</v>
      </c>
      <c r="AT18" s="52" t="n">
        <v>3.31940386E-006</v>
      </c>
      <c r="AU18" s="53" t="n">
        <f aca="false">COUNTIF(AR18,"&lt;0,01")</f>
        <v>0</v>
      </c>
      <c r="AV18" s="54" t="n">
        <f aca="false">COUNTIF(AS18,"&lt;0,01")</f>
        <v>0</v>
      </c>
      <c r="AW18" s="55" t="n">
        <f aca="false">COUNTIF(AT18,"&lt;0,01")</f>
        <v>0</v>
      </c>
    </row>
    <row r="19" customFormat="false" ht="36.75" hidden="false" customHeight="true" outlineLevel="0" collapsed="false">
      <c r="A19" s="44" t="s">
        <v>83</v>
      </c>
      <c r="B19" s="1" t="s">
        <v>38</v>
      </c>
      <c r="C19" s="1" t="n">
        <v>1293.2</v>
      </c>
      <c r="D19" s="1" t="n">
        <v>142</v>
      </c>
      <c r="E19" s="1" t="n">
        <v>142</v>
      </c>
      <c r="F19" s="45" t="s">
        <v>84</v>
      </c>
      <c r="G19" s="1" t="n">
        <v>868</v>
      </c>
      <c r="H19" s="46" t="n">
        <v>1295.77</v>
      </c>
      <c r="I19" s="46" t="s">
        <v>85</v>
      </c>
      <c r="J19" s="47" t="s">
        <v>86</v>
      </c>
      <c r="K19" s="48" t="n">
        <v>51788870.1716126</v>
      </c>
      <c r="L19" s="49" t="n">
        <v>0.00967361111111111</v>
      </c>
      <c r="M19" s="2" t="n">
        <v>14882853.7731934</v>
      </c>
      <c r="N19" s="2" t="n">
        <v>25619417.2331882</v>
      </c>
      <c r="O19" s="2" t="n">
        <v>25723513.5203893</v>
      </c>
      <c r="P19" s="2" t="n">
        <v>106180496.662337</v>
      </c>
      <c r="Q19" s="2" t="n">
        <v>96384458.1783986</v>
      </c>
      <c r="R19" s="2" t="n">
        <v>91413686.3522785</v>
      </c>
      <c r="S19" s="2" t="n">
        <v>5987555.23076334</v>
      </c>
      <c r="T19" s="2" t="n">
        <v>6888076.87310217</v>
      </c>
      <c r="U19" s="2" t="n">
        <v>5607254.55540652</v>
      </c>
      <c r="V19" s="2" t="n">
        <v>12920859.2230828</v>
      </c>
      <c r="W19" s="2" t="n">
        <v>11954913.2922209</v>
      </c>
      <c r="X19" s="2" t="n">
        <v>10844260.0313271</v>
      </c>
      <c r="Y19" s="2" t="n">
        <v>11249061.6630842</v>
      </c>
      <c r="Z19" s="2" t="n">
        <v>9372910.71842305</v>
      </c>
      <c r="AA19" s="2" t="n">
        <v>12095440.7033994</v>
      </c>
      <c r="AB19" s="2" t="n">
        <v>15890000.7649552</v>
      </c>
      <c r="AC19" s="2" t="n">
        <v>19979115.156261</v>
      </c>
      <c r="AD19" s="2" t="n">
        <v>19487280.6659461</v>
      </c>
      <c r="AE19" s="2" t="n">
        <v>186916890.670416</v>
      </c>
      <c r="AF19" s="2" t="n">
        <v>176338314.870543</v>
      </c>
      <c r="AG19" s="2" t="n">
        <v>156604450.62858</v>
      </c>
      <c r="AH19" s="2" t="n">
        <v>65034111.6440739</v>
      </c>
      <c r="AI19" s="2" t="n">
        <v>81703463.9068711</v>
      </c>
      <c r="AJ19" s="2" t="n">
        <v>73854497.8004611</v>
      </c>
      <c r="AK19" s="2" t="n">
        <v>3094354.39417488</v>
      </c>
      <c r="AL19" s="2" t="n">
        <v>3017056.67061066</v>
      </c>
      <c r="AM19" s="2" t="n">
        <v>3144591.96316355</v>
      </c>
      <c r="AN19" s="2" t="n">
        <v>4955446.98199616</v>
      </c>
      <c r="AO19" s="2" t="n">
        <v>4482455.01821592</v>
      </c>
      <c r="AP19" s="2" t="n">
        <v>2581728.79053578</v>
      </c>
      <c r="AQ19" s="50" t="n">
        <v>0</v>
      </c>
      <c r="AR19" s="51" t="n">
        <v>2.30729791E-006</v>
      </c>
      <c r="AS19" s="51" t="n">
        <v>0</v>
      </c>
      <c r="AT19" s="52" t="n">
        <v>6.01274108E-009</v>
      </c>
      <c r="AU19" s="53" t="n">
        <f aca="false">COUNTIF(AR19,"&lt;0,01")</f>
        <v>0</v>
      </c>
      <c r="AV19" s="54" t="n">
        <f aca="false">COUNTIF(AS19,"&lt;0,01")</f>
        <v>0</v>
      </c>
      <c r="AW19" s="55" t="n">
        <f aca="false">COUNTIF(AT19,"&lt;0,01")</f>
        <v>0</v>
      </c>
    </row>
    <row r="20" customFormat="false" ht="36.75" hidden="false" customHeight="true" outlineLevel="0" collapsed="false">
      <c r="A20" s="56" t="s">
        <v>87</v>
      </c>
      <c r="B20" s="45" t="s">
        <v>88</v>
      </c>
      <c r="C20" s="1" t="n">
        <v>2204.5</v>
      </c>
      <c r="D20" s="1" t="n">
        <v>337</v>
      </c>
      <c r="E20" s="1" t="n">
        <v>337</v>
      </c>
      <c r="F20" s="45" t="s">
        <v>89</v>
      </c>
      <c r="G20" s="1" t="n">
        <v>850</v>
      </c>
      <c r="H20" s="57" t="n">
        <v>2209.91</v>
      </c>
      <c r="I20" s="57" t="s">
        <v>90</v>
      </c>
      <c r="J20" s="47" t="s">
        <v>91</v>
      </c>
      <c r="K20" s="48" t="n">
        <v>112575.910573848</v>
      </c>
      <c r="L20" s="49" t="n">
        <v>0.0183217592592593</v>
      </c>
      <c r="M20" s="2" t="n">
        <v>78019.7416816542</v>
      </c>
      <c r="N20" s="2" t="n">
        <v>91209.3219077746</v>
      </c>
      <c r="O20" s="2" t="n">
        <v>68497.0947333956</v>
      </c>
      <c r="P20" s="2" t="n">
        <v>69004.8216513108</v>
      </c>
      <c r="Q20" s="2" t="n">
        <v>67488.6627328772</v>
      </c>
      <c r="R20" s="2" t="n">
        <v>73990.552779968</v>
      </c>
      <c r="S20" s="2" t="n">
        <v>142187.234624672</v>
      </c>
      <c r="T20" s="2" t="n">
        <v>123328.775492316</v>
      </c>
      <c r="U20" s="2" t="n">
        <v>117443.963402007</v>
      </c>
      <c r="V20" s="2" t="n">
        <v>95235.0664326287</v>
      </c>
      <c r="W20" s="2" t="n">
        <v>95547.5718788525</v>
      </c>
      <c r="X20" s="2" t="n">
        <v>86934.1810152108</v>
      </c>
      <c r="Y20" s="2" t="n">
        <v>107133.049538136</v>
      </c>
      <c r="Z20" s="2" t="n">
        <v>124685.47888045</v>
      </c>
      <c r="AA20" s="2" t="n">
        <v>125558.994638262</v>
      </c>
      <c r="AB20" s="2" t="n">
        <v>143018.53430336</v>
      </c>
      <c r="AC20" s="2" t="n">
        <v>131684.086297564</v>
      </c>
      <c r="AD20" s="2" t="n">
        <v>111861.841514461</v>
      </c>
      <c r="AE20" s="2" t="n">
        <v>157499.535768484</v>
      </c>
      <c r="AF20" s="2" t="n">
        <v>132371.581635357</v>
      </c>
      <c r="AG20" s="2" t="n">
        <v>90006.8730363363</v>
      </c>
      <c r="AH20" s="2" t="n">
        <v>153641.407179711</v>
      </c>
      <c r="AI20" s="2" t="n">
        <v>149507.646309672</v>
      </c>
      <c r="AJ20" s="2" t="n">
        <v>165965.836337888</v>
      </c>
      <c r="AK20" s="2" t="n">
        <v>117384.197242785</v>
      </c>
      <c r="AL20" s="2" t="n">
        <v>127914.925421119</v>
      </c>
      <c r="AM20" s="2" t="n">
        <v>118823.391862629</v>
      </c>
      <c r="AN20" s="2" t="n">
        <v>179279.174673658</v>
      </c>
      <c r="AO20" s="2" t="n">
        <v>179750.513044782</v>
      </c>
      <c r="AP20" s="2" t="n">
        <v>160372.662698277</v>
      </c>
      <c r="AQ20" s="50" t="n">
        <v>0</v>
      </c>
      <c r="AR20" s="51" t="n">
        <v>0.31236366</v>
      </c>
      <c r="AS20" s="51" t="n">
        <v>4.94982225E-008</v>
      </c>
      <c r="AT20" s="52" t="n">
        <v>0.000881384826</v>
      </c>
      <c r="AU20" s="53" t="n">
        <f aca="false">COUNTIF(AR20,"&lt;0,01")</f>
        <v>0</v>
      </c>
      <c r="AV20" s="54" t="n">
        <f aca="false">COUNTIF(AS20,"&lt;0,01")</f>
        <v>0</v>
      </c>
      <c r="AW20" s="55" t="n">
        <f aca="false">COUNTIF(AT20,"&lt;0,01")</f>
        <v>0</v>
      </c>
    </row>
    <row r="21" customFormat="false" ht="36.75" hidden="false" customHeight="true" outlineLevel="0" collapsed="false">
      <c r="A21" s="56" t="s">
        <v>92</v>
      </c>
      <c r="B21" s="45" t="s">
        <v>88</v>
      </c>
      <c r="C21" s="1" t="n">
        <v>2100.9</v>
      </c>
      <c r="D21" s="1" t="n">
        <v>67</v>
      </c>
      <c r="E21" s="1" t="n">
        <v>67</v>
      </c>
      <c r="F21" s="45" t="s">
        <v>93</v>
      </c>
      <c r="G21" s="1" t="n">
        <v>903</v>
      </c>
      <c r="J21" s="47" t="s">
        <v>36</v>
      </c>
      <c r="K21" s="48" t="n">
        <v>322751.015208203</v>
      </c>
      <c r="L21" s="49" t="n">
        <v>0.0175115740740741</v>
      </c>
      <c r="M21" s="2" t="n">
        <v>301283.417853948</v>
      </c>
      <c r="N21" s="2" t="n">
        <v>283861.352099751</v>
      </c>
      <c r="O21" s="2" t="n">
        <v>237802.969640068</v>
      </c>
      <c r="P21" s="2" t="n">
        <v>412306.071652319</v>
      </c>
      <c r="Q21" s="2" t="n">
        <v>439614.932711451</v>
      </c>
      <c r="R21" s="2" t="n">
        <v>453049.174661588</v>
      </c>
      <c r="S21" s="2" t="n">
        <v>290829.999506606</v>
      </c>
      <c r="T21" s="2" t="n">
        <v>300417.633316174</v>
      </c>
      <c r="U21" s="2" t="n">
        <v>267897.850647527</v>
      </c>
      <c r="V21" s="2" t="n">
        <v>452102.1942232</v>
      </c>
      <c r="W21" s="2" t="n">
        <v>405660.445482699</v>
      </c>
      <c r="X21" s="2" t="n">
        <v>397713.229030208</v>
      </c>
      <c r="Y21" s="2" t="n">
        <v>248057.790760285</v>
      </c>
      <c r="Z21" s="2" t="n">
        <v>240973.93981565</v>
      </c>
      <c r="AA21" s="2" t="n">
        <v>219019.311774539</v>
      </c>
      <c r="AB21" s="2" t="n">
        <v>296845.502397076</v>
      </c>
      <c r="AC21" s="2" t="n">
        <v>309822.028305783</v>
      </c>
      <c r="AD21" s="2" t="n">
        <v>286998.05875927</v>
      </c>
      <c r="AE21" s="2" t="n">
        <v>279528.809287968</v>
      </c>
      <c r="AF21" s="2" t="n">
        <v>264363.87443643</v>
      </c>
      <c r="AG21" s="2" t="n">
        <v>259916.711885781</v>
      </c>
      <c r="AH21" s="2" t="n">
        <v>347894.882690415</v>
      </c>
      <c r="AI21" s="2" t="n">
        <v>368088.151985227</v>
      </c>
      <c r="AJ21" s="2" t="n">
        <v>381976.032072903</v>
      </c>
      <c r="AK21" s="2" t="n">
        <v>268807.825354444</v>
      </c>
      <c r="AL21" s="2" t="n">
        <v>279513.010100076</v>
      </c>
      <c r="AM21" s="2" t="n">
        <v>250640.807064914</v>
      </c>
      <c r="AN21" s="2" t="n">
        <v>289219.065533819</v>
      </c>
      <c r="AO21" s="2" t="n">
        <v>272182.700712703</v>
      </c>
      <c r="AP21" s="2" t="n">
        <v>283899.042158116</v>
      </c>
      <c r="AQ21" s="50" t="n">
        <v>0</v>
      </c>
      <c r="AR21" s="51" t="n">
        <v>5.18278753E-011</v>
      </c>
      <c r="AS21" s="51" t="n">
        <v>2.14778337E-007</v>
      </c>
      <c r="AT21" s="52" t="n">
        <v>0.000211581186</v>
      </c>
      <c r="AU21" s="53" t="n">
        <f aca="false">COUNTIF(AR21,"&lt;0,01")</f>
        <v>0</v>
      </c>
      <c r="AV21" s="54" t="n">
        <f aca="false">COUNTIF(AS21,"&lt;0,01")</f>
        <v>0</v>
      </c>
      <c r="AW21" s="55" t="n">
        <f aca="false">COUNTIF(AT21,"&lt;0,01")</f>
        <v>0</v>
      </c>
    </row>
    <row r="22" customFormat="false" ht="36.75" hidden="false" customHeight="true" outlineLevel="0" collapsed="false">
      <c r="A22" s="44" t="s">
        <v>94</v>
      </c>
      <c r="B22" s="1" t="s">
        <v>95</v>
      </c>
      <c r="C22" s="1" t="n">
        <v>1788.9</v>
      </c>
      <c r="D22" s="1" t="n">
        <v>204</v>
      </c>
      <c r="E22" s="1" t="n">
        <v>204</v>
      </c>
      <c r="F22" s="45" t="s">
        <v>96</v>
      </c>
      <c r="G22" s="1" t="n">
        <v>850</v>
      </c>
      <c r="H22" s="46" t="n">
        <v>1794.63</v>
      </c>
      <c r="I22" s="46" t="s">
        <v>97</v>
      </c>
      <c r="J22" s="47" t="s">
        <v>98</v>
      </c>
      <c r="K22" s="48" t="n">
        <v>56986371.7612791</v>
      </c>
      <c r="L22" s="49" t="n">
        <v>0.0148888888888889</v>
      </c>
      <c r="M22" s="2" t="n">
        <v>3790215.1236027</v>
      </c>
      <c r="N22" s="2" t="n">
        <v>3208396.57856018</v>
      </c>
      <c r="O22" s="2" t="n">
        <v>5220244.6102647</v>
      </c>
      <c r="P22" s="2" t="n">
        <v>7550478.31103521</v>
      </c>
      <c r="Q22" s="2" t="n">
        <v>5908324.0122846</v>
      </c>
      <c r="R22" s="2" t="n">
        <v>6462854.13564289</v>
      </c>
      <c r="S22" s="2" t="n">
        <v>81476916.4057958</v>
      </c>
      <c r="T22" s="2" t="n">
        <v>91734314.7813285</v>
      </c>
      <c r="U22" s="2" t="n">
        <v>73397370.6492031</v>
      </c>
      <c r="V22" s="2" t="n">
        <v>9894578.12150239</v>
      </c>
      <c r="W22" s="2" t="n">
        <v>8729535.18645155</v>
      </c>
      <c r="X22" s="2" t="n">
        <v>6481353.88839142</v>
      </c>
      <c r="Y22" s="2" t="n">
        <v>23075043.7428819</v>
      </c>
      <c r="Z22" s="2" t="n">
        <v>19406000.6016664</v>
      </c>
      <c r="AA22" s="2" t="n">
        <v>32407679.2445116</v>
      </c>
      <c r="AB22" s="2" t="n">
        <v>42665219.2430323</v>
      </c>
      <c r="AC22" s="2" t="n">
        <v>36418851.4599058</v>
      </c>
      <c r="AD22" s="2" t="n">
        <v>34589594.7707328</v>
      </c>
      <c r="AE22" s="2" t="n">
        <v>139628809.374595</v>
      </c>
      <c r="AF22" s="2" t="n">
        <v>188890114.801128</v>
      </c>
      <c r="AG22" s="2" t="n">
        <v>222757003.541152</v>
      </c>
      <c r="AH22" s="2" t="n">
        <v>81521013.090191</v>
      </c>
      <c r="AI22" s="2" t="n">
        <v>108176603.487163</v>
      </c>
      <c r="AJ22" s="2" t="n">
        <v>134282407.109676</v>
      </c>
      <c r="AK22" s="2" t="n">
        <v>363603216.108299</v>
      </c>
      <c r="AL22" s="2" t="n">
        <v>350935033.238228</v>
      </c>
      <c r="AM22" s="2" t="n">
        <v>345453261.80071</v>
      </c>
      <c r="AN22" s="2" t="n">
        <v>195196628.877598</v>
      </c>
      <c r="AO22" s="2" t="n">
        <v>232964930.538444</v>
      </c>
      <c r="AP22" s="2" t="n">
        <v>243453352.663036</v>
      </c>
      <c r="AQ22" s="50" t="n">
        <v>0</v>
      </c>
      <c r="AR22" s="51" t="n">
        <v>1.09288246E-006</v>
      </c>
      <c r="AS22" s="51" t="n">
        <v>0</v>
      </c>
      <c r="AT22" s="52" t="n">
        <v>1.68802083E-010</v>
      </c>
      <c r="AU22" s="53" t="n">
        <f aca="false">COUNTIF(AR22,"&lt;0,01")</f>
        <v>0</v>
      </c>
      <c r="AV22" s="54" t="n">
        <f aca="false">COUNTIF(AS22,"&lt;0,01")</f>
        <v>0</v>
      </c>
      <c r="AW22" s="55" t="n">
        <f aca="false">COUNTIF(AT22,"&lt;0,01")</f>
        <v>0</v>
      </c>
      <c r="AX22" s="58"/>
      <c r="AY22" s="58"/>
    </row>
    <row r="23" customFormat="false" ht="36.75" hidden="false" customHeight="true" outlineLevel="0" collapsed="false">
      <c r="A23" s="44" t="s">
        <v>99</v>
      </c>
      <c r="B23" s="1" t="s">
        <v>95</v>
      </c>
      <c r="C23" s="1" t="n">
        <v>1835.4</v>
      </c>
      <c r="D23" s="1" t="n">
        <v>173</v>
      </c>
      <c r="E23" s="1" t="n">
        <v>157</v>
      </c>
      <c r="F23" s="45" t="s">
        <v>100</v>
      </c>
      <c r="G23" s="1" t="n">
        <v>726</v>
      </c>
      <c r="H23" s="46" t="n">
        <v>1839.58</v>
      </c>
      <c r="I23" s="46" t="s">
        <v>101</v>
      </c>
      <c r="J23" s="47" t="s">
        <v>102</v>
      </c>
      <c r="K23" s="48" t="n">
        <v>2427908.22729366</v>
      </c>
      <c r="L23" s="49" t="n">
        <v>0.0153009259259259</v>
      </c>
      <c r="M23" s="2" t="n">
        <v>1205893.01807219</v>
      </c>
      <c r="N23" s="2" t="n">
        <v>1373480.90150974</v>
      </c>
      <c r="O23" s="2" t="n">
        <v>1678507.23398699</v>
      </c>
      <c r="P23" s="2" t="n">
        <v>5812635.28239315</v>
      </c>
      <c r="Q23" s="2" t="n">
        <v>3490412.38730304</v>
      </c>
      <c r="R23" s="2" t="n">
        <v>3971189.16742128</v>
      </c>
      <c r="S23" s="2" t="n">
        <v>1200395.20660709</v>
      </c>
      <c r="T23" s="2" t="n">
        <v>1345249.19648042</v>
      </c>
      <c r="U23" s="2" t="n">
        <v>1292152.7348825</v>
      </c>
      <c r="V23" s="2" t="n">
        <v>3519962.54521098</v>
      </c>
      <c r="W23" s="2" t="n">
        <v>3824358.5238882</v>
      </c>
      <c r="X23" s="2" t="n">
        <v>3604168.80606241</v>
      </c>
      <c r="Y23" s="2" t="n">
        <v>1670445.62608729</v>
      </c>
      <c r="Z23" s="2" t="n">
        <v>1535504.68548575</v>
      </c>
      <c r="AA23" s="2" t="n">
        <v>1605761.55501382</v>
      </c>
      <c r="AB23" s="2" t="n">
        <v>3554327.08587589</v>
      </c>
      <c r="AC23" s="2" t="n">
        <v>2997372.72954594</v>
      </c>
      <c r="AD23" s="2" t="n">
        <v>2434829.51473163</v>
      </c>
      <c r="AE23" s="2" t="n">
        <v>2223684.24836704</v>
      </c>
      <c r="AF23" s="2" t="n">
        <v>2022940.00049016</v>
      </c>
      <c r="AG23" s="2" t="n">
        <v>2296729.51425142</v>
      </c>
      <c r="AH23" s="2" t="n">
        <v>2011696.19244413</v>
      </c>
      <c r="AI23" s="2" t="n">
        <v>1734148.72961547</v>
      </c>
      <c r="AJ23" s="2" t="n">
        <v>1863952.56932139</v>
      </c>
      <c r="AK23" s="2" t="n">
        <v>2899757.03947232</v>
      </c>
      <c r="AL23" s="2" t="n">
        <v>2908478.66780657</v>
      </c>
      <c r="AM23" s="2" t="n">
        <v>3639138.95757999</v>
      </c>
      <c r="AN23" s="2" t="n">
        <v>4793467.76925067</v>
      </c>
      <c r="AO23" s="2" t="n">
        <v>4269561.74981096</v>
      </c>
      <c r="AP23" s="2" t="n">
        <v>4198618.92074288</v>
      </c>
      <c r="AQ23" s="50" t="n">
        <v>0</v>
      </c>
      <c r="AR23" s="51" t="n">
        <v>7.78145326E-011</v>
      </c>
      <c r="AS23" s="51" t="n">
        <v>6.40290705E-007</v>
      </c>
      <c r="AT23" s="52" t="n">
        <v>2.11658288E-007</v>
      </c>
      <c r="AU23" s="53" t="n">
        <f aca="false">COUNTIF(AR23,"&lt;0,01")</f>
        <v>0</v>
      </c>
      <c r="AV23" s="54" t="n">
        <f aca="false">COUNTIF(AS23,"&lt;0,01")</f>
        <v>0</v>
      </c>
      <c r="AW23" s="55" t="n">
        <f aca="false">COUNTIF(AT23,"&lt;0,01")</f>
        <v>0</v>
      </c>
    </row>
    <row r="24" customFormat="false" ht="36.75" hidden="false" customHeight="true" outlineLevel="0" collapsed="false">
      <c r="A24" s="44" t="s">
        <v>103</v>
      </c>
      <c r="B24" s="1" t="s">
        <v>95</v>
      </c>
      <c r="C24" s="1" t="n">
        <v>1297.5</v>
      </c>
      <c r="D24" s="1" t="n">
        <v>245</v>
      </c>
      <c r="E24" s="1" t="n">
        <v>245</v>
      </c>
      <c r="F24" s="45" t="s">
        <v>104</v>
      </c>
      <c r="G24" s="1" t="n">
        <v>870</v>
      </c>
      <c r="H24" s="46" t="n">
        <v>1300.72</v>
      </c>
      <c r="I24" s="46" t="s">
        <v>105</v>
      </c>
      <c r="J24" s="47" t="s">
        <v>106</v>
      </c>
      <c r="K24" s="48" t="n">
        <v>1032986.40660981</v>
      </c>
      <c r="L24" s="49" t="n">
        <v>0.00972453703703704</v>
      </c>
      <c r="M24" s="2" t="n">
        <v>230352.724453568</v>
      </c>
      <c r="N24" s="2" t="n">
        <v>204306.262529348</v>
      </c>
      <c r="O24" s="2" t="n">
        <v>227810.210345586</v>
      </c>
      <c r="P24" s="2" t="n">
        <v>3029177.70687747</v>
      </c>
      <c r="Q24" s="2" t="n">
        <v>2737994.41529062</v>
      </c>
      <c r="R24" s="2" t="n">
        <v>3544645.29254578</v>
      </c>
      <c r="S24" s="2" t="n">
        <v>363770.776116744</v>
      </c>
      <c r="T24" s="2" t="n">
        <v>332260.376560305</v>
      </c>
      <c r="U24" s="2" t="n">
        <v>323711.626382677</v>
      </c>
      <c r="V24" s="2" t="n">
        <v>1681484.5890369</v>
      </c>
      <c r="W24" s="2" t="n">
        <v>1787717.39533177</v>
      </c>
      <c r="X24" s="2" t="n">
        <v>1601959.38323498</v>
      </c>
      <c r="Y24" s="2" t="n">
        <v>361067.088487318</v>
      </c>
      <c r="Z24" s="2" t="n">
        <v>268139.898756515</v>
      </c>
      <c r="AA24" s="2" t="n">
        <v>439082.569782977</v>
      </c>
      <c r="AB24" s="2" t="n">
        <v>1128466.45144643</v>
      </c>
      <c r="AC24" s="2" t="n">
        <v>778920.828164001</v>
      </c>
      <c r="AD24" s="2" t="n">
        <v>779280.041052122</v>
      </c>
      <c r="AE24" s="2" t="n">
        <v>511340.579127027</v>
      </c>
      <c r="AF24" s="2" t="n">
        <v>294298.622854446</v>
      </c>
      <c r="AG24" s="2" t="n">
        <v>233477.991127017</v>
      </c>
      <c r="AH24" s="2" t="n">
        <v>1403287.82817537</v>
      </c>
      <c r="AI24" s="2" t="n">
        <v>1295341.70889129</v>
      </c>
      <c r="AJ24" s="2" t="n">
        <v>1233779.39206524</v>
      </c>
      <c r="AK24" s="2" t="n">
        <v>1086319.86767044</v>
      </c>
      <c r="AL24" s="2" t="n">
        <v>903348.966720287</v>
      </c>
      <c r="AM24" s="2" t="n">
        <v>910567.772595499</v>
      </c>
      <c r="AN24" s="2" t="n">
        <v>2775563.63405347</v>
      </c>
      <c r="AO24" s="2" t="n">
        <v>2370337.42861958</v>
      </c>
      <c r="AP24" s="2" t="n">
        <v>2330387.1391968</v>
      </c>
      <c r="AQ24" s="50" t="n">
        <v>0</v>
      </c>
      <c r="AR24" s="51" t="n">
        <v>7.77156117E-016</v>
      </c>
      <c r="AS24" s="51" t="n">
        <v>5.21425316E-008</v>
      </c>
      <c r="AT24" s="52" t="n">
        <v>3.30716299E-007</v>
      </c>
      <c r="AU24" s="53" t="n">
        <f aca="false">COUNTIF(AR24,"&lt;0,01")</f>
        <v>0</v>
      </c>
      <c r="AV24" s="54" t="n">
        <f aca="false">COUNTIF(AS24,"&lt;0,01")</f>
        <v>0</v>
      </c>
      <c r="AW24" s="55" t="n">
        <f aca="false">COUNTIF(AT24,"&lt;0,01")</f>
        <v>0</v>
      </c>
    </row>
    <row r="25" customFormat="false" ht="36.75" hidden="false" customHeight="true" outlineLevel="0" collapsed="false">
      <c r="A25" s="44" t="s">
        <v>107</v>
      </c>
      <c r="B25" s="1" t="s">
        <v>95</v>
      </c>
      <c r="C25" s="1" t="n">
        <v>2127.4</v>
      </c>
      <c r="D25" s="1" t="n">
        <v>219</v>
      </c>
      <c r="E25" s="1" t="n">
        <v>219</v>
      </c>
      <c r="F25" s="45" t="s">
        <v>108</v>
      </c>
      <c r="G25" s="1" t="n">
        <v>612</v>
      </c>
      <c r="H25" s="46" t="n">
        <v>2135.55</v>
      </c>
      <c r="I25" s="46" t="s">
        <v>109</v>
      </c>
      <c r="J25" s="47" t="s">
        <v>110</v>
      </c>
      <c r="K25" s="48" t="n">
        <v>242440.273195644</v>
      </c>
      <c r="L25" s="49" t="n">
        <v>0.0177199074074074</v>
      </c>
      <c r="M25" s="2" t="n">
        <v>139728.375887632</v>
      </c>
      <c r="N25" s="2" t="n">
        <v>93844.9366181675</v>
      </c>
      <c r="O25" s="2" t="n">
        <v>114586.938994463</v>
      </c>
      <c r="P25" s="2" t="n">
        <v>816727.606533902</v>
      </c>
      <c r="Q25" s="2" t="n">
        <v>1069541.15736443</v>
      </c>
      <c r="R25" s="2" t="n">
        <v>994730.94186537</v>
      </c>
      <c r="S25" s="2" t="n">
        <v>134568.037914612</v>
      </c>
      <c r="T25" s="2" t="n">
        <v>107390.392034922</v>
      </c>
      <c r="U25" s="2" t="n">
        <v>125878.763549306</v>
      </c>
      <c r="V25" s="2" t="n">
        <v>186085.134621899</v>
      </c>
      <c r="W25" s="2" t="n">
        <v>261001.749309535</v>
      </c>
      <c r="X25" s="2" t="n">
        <v>238557.880556233</v>
      </c>
      <c r="Y25" s="2" t="n">
        <v>181683.320313355</v>
      </c>
      <c r="Z25" s="2" t="n">
        <v>150872.001838708</v>
      </c>
      <c r="AA25" s="2" t="n">
        <v>140167.88044015</v>
      </c>
      <c r="AB25" s="2" t="n">
        <v>143056.899979264</v>
      </c>
      <c r="AC25" s="2" t="n">
        <v>148551.451446472</v>
      </c>
      <c r="AD25" s="2" t="n">
        <v>144026.83238951</v>
      </c>
      <c r="AE25" s="2" t="n">
        <v>129461.802849332</v>
      </c>
      <c r="AF25" s="2" t="n">
        <v>115995.23942589</v>
      </c>
      <c r="AG25" s="2" t="n">
        <v>113928.053714907</v>
      </c>
      <c r="AH25" s="2" t="n">
        <v>93002.7642335218</v>
      </c>
      <c r="AI25" s="2" t="n">
        <v>89937.0880893667</v>
      </c>
      <c r="AJ25" s="2" t="n">
        <v>85241.3067245001</v>
      </c>
      <c r="AK25" s="2" t="n">
        <v>109663.936981078</v>
      </c>
      <c r="AL25" s="2" t="n">
        <v>91659.381709775</v>
      </c>
      <c r="AM25" s="2" t="n">
        <v>84566.5678678967</v>
      </c>
      <c r="AN25" s="2" t="n">
        <v>155591.41410599</v>
      </c>
      <c r="AO25" s="2" t="n">
        <v>144410.000800233</v>
      </c>
      <c r="AP25" s="2" t="n">
        <v>128970.453675648</v>
      </c>
      <c r="AQ25" s="50" t="n">
        <v>0</v>
      </c>
      <c r="AR25" s="51" t="n">
        <v>9.72188996E-011</v>
      </c>
      <c r="AS25" s="51" t="n">
        <v>5.26301225E-012</v>
      </c>
      <c r="AT25" s="52" t="n">
        <v>2.37010411E-012</v>
      </c>
      <c r="AU25" s="53" t="n">
        <f aca="false">COUNTIF(AR25,"&lt;0,01")</f>
        <v>0</v>
      </c>
      <c r="AV25" s="54" t="n">
        <f aca="false">COUNTIF(AS25,"&lt;0,01")</f>
        <v>0</v>
      </c>
      <c r="AW25" s="55" t="n">
        <f aca="false">COUNTIF(AT25,"&lt;0,01")</f>
        <v>0</v>
      </c>
    </row>
    <row r="26" customFormat="false" ht="36.75" hidden="false" customHeight="true" outlineLevel="0" collapsed="false">
      <c r="A26" s="44" t="s">
        <v>111</v>
      </c>
      <c r="B26" s="1" t="s">
        <v>95</v>
      </c>
      <c r="C26" s="1" t="n">
        <v>1563.3</v>
      </c>
      <c r="D26" s="1" t="n">
        <v>198</v>
      </c>
      <c r="E26" s="1" t="n">
        <v>198</v>
      </c>
      <c r="F26" s="45" t="s">
        <v>112</v>
      </c>
      <c r="G26" s="1" t="n">
        <v>799</v>
      </c>
      <c r="J26" s="47" t="s">
        <v>113</v>
      </c>
      <c r="K26" s="48" t="n">
        <v>694641.753742795</v>
      </c>
      <c r="L26" s="49" t="n">
        <v>0.0126921296296296</v>
      </c>
      <c r="M26" s="2" t="n">
        <v>270257.415971904</v>
      </c>
      <c r="N26" s="2" t="n">
        <v>370339.101338563</v>
      </c>
      <c r="O26" s="2" t="n">
        <v>485106.583269438</v>
      </c>
      <c r="P26" s="2" t="n">
        <v>135948.547013922</v>
      </c>
      <c r="Q26" s="2" t="n">
        <v>135792.157712785</v>
      </c>
      <c r="R26" s="2" t="n">
        <v>116492.26185726</v>
      </c>
      <c r="S26" s="2" t="n">
        <v>917304.997680986</v>
      </c>
      <c r="T26" s="2" t="n">
        <v>893758.765304315</v>
      </c>
      <c r="U26" s="2" t="n">
        <v>745072.229141804</v>
      </c>
      <c r="V26" s="2" t="n">
        <v>321525.761383733</v>
      </c>
      <c r="W26" s="2" t="n">
        <v>281982.271478309</v>
      </c>
      <c r="X26" s="2" t="n">
        <v>165343.581797976</v>
      </c>
      <c r="Y26" s="2" t="n">
        <v>989839.773549155</v>
      </c>
      <c r="Z26" s="2" t="n">
        <v>911168.271646691</v>
      </c>
      <c r="AA26" s="2" t="n">
        <v>737259.857982792</v>
      </c>
      <c r="AB26" s="2" t="n">
        <v>679206.104465671</v>
      </c>
      <c r="AC26" s="2" t="n">
        <v>692916.246894035</v>
      </c>
      <c r="AD26" s="2" t="n">
        <v>630962.578356812</v>
      </c>
      <c r="AE26" s="2" t="n">
        <v>1299352.58250098</v>
      </c>
      <c r="AF26" s="2" t="n">
        <v>1539268.41083942</v>
      </c>
      <c r="AG26" s="2" t="n">
        <v>1210729.9594348</v>
      </c>
      <c r="AH26" s="2" t="n">
        <v>1001385.38326082</v>
      </c>
      <c r="AI26" s="2" t="n">
        <v>962399.96619071</v>
      </c>
      <c r="AJ26" s="2" t="n">
        <v>1177989.28075421</v>
      </c>
      <c r="AK26" s="2" t="n">
        <v>814163.855434259</v>
      </c>
      <c r="AL26" s="2" t="n">
        <v>805371.576821774</v>
      </c>
      <c r="AM26" s="2" t="n">
        <v>811314.676986207</v>
      </c>
      <c r="AN26" s="2" t="n">
        <v>1192178.31540857</v>
      </c>
      <c r="AO26" s="2" t="n">
        <v>1194592.80824943</v>
      </c>
      <c r="AP26" s="2" t="n">
        <v>1160199.46105972</v>
      </c>
      <c r="AQ26" s="50" t="n">
        <v>0</v>
      </c>
      <c r="AR26" s="51" t="n">
        <v>1.49168879E-007</v>
      </c>
      <c r="AS26" s="51" t="n">
        <v>7.08877401E-013</v>
      </c>
      <c r="AT26" s="52" t="n">
        <v>3.33778054E-007</v>
      </c>
      <c r="AU26" s="53" t="n">
        <f aca="false">COUNTIF(AR26,"&lt;0,01")</f>
        <v>0</v>
      </c>
      <c r="AV26" s="54" t="n">
        <f aca="false">COUNTIF(AS26,"&lt;0,01")</f>
        <v>0</v>
      </c>
      <c r="AW26" s="55" t="n">
        <f aca="false">COUNTIF(AT26,"&lt;0,01")</f>
        <v>0</v>
      </c>
    </row>
    <row r="27" customFormat="false" ht="36.75" hidden="false" customHeight="true" outlineLevel="0" collapsed="false">
      <c r="A27" s="44" t="s">
        <v>114</v>
      </c>
      <c r="B27" s="1" t="s">
        <v>95</v>
      </c>
      <c r="C27" s="1" t="n">
        <v>1977.2</v>
      </c>
      <c r="D27" s="1" t="n">
        <v>201</v>
      </c>
      <c r="E27" s="1" t="n">
        <v>157</v>
      </c>
      <c r="F27" s="45" t="s">
        <v>115</v>
      </c>
      <c r="G27" s="1" t="n">
        <v>625</v>
      </c>
      <c r="H27" s="46" t="n">
        <v>1987.66</v>
      </c>
      <c r="I27" s="46" t="s">
        <v>116</v>
      </c>
      <c r="J27" s="47" t="s">
        <v>117</v>
      </c>
      <c r="K27" s="48" t="n">
        <v>48018.3115471744</v>
      </c>
      <c r="L27" s="49" t="n">
        <v>0.0165231481481481</v>
      </c>
      <c r="M27" s="2" t="n">
        <v>34568.12367989</v>
      </c>
      <c r="N27" s="2" t="n">
        <v>32088.5633463131</v>
      </c>
      <c r="O27" s="2" t="n">
        <v>31360.2580902137</v>
      </c>
      <c r="P27" s="2" t="n">
        <v>70759.1698051747</v>
      </c>
      <c r="Q27" s="2" t="n">
        <v>75598.1471326073</v>
      </c>
      <c r="R27" s="2" t="n">
        <v>76072.3259384806</v>
      </c>
      <c r="S27" s="2" t="n">
        <v>26666.3177502466</v>
      </c>
      <c r="T27" s="2" t="n">
        <v>25365.5618045254</v>
      </c>
      <c r="U27" s="2" t="n">
        <v>23507.3673305017</v>
      </c>
      <c r="V27" s="2" t="n">
        <v>40805.3936449858</v>
      </c>
      <c r="W27" s="2" t="n">
        <v>34246.974089439</v>
      </c>
      <c r="X27" s="2" t="n">
        <v>38885.7398131762</v>
      </c>
      <c r="Y27" s="2" t="n">
        <v>40610.1113044251</v>
      </c>
      <c r="Z27" s="2" t="n">
        <v>35368.4020319651</v>
      </c>
      <c r="AA27" s="2" t="n">
        <v>45643.731492013</v>
      </c>
      <c r="AB27" s="2" t="n">
        <v>52679.4522104601</v>
      </c>
      <c r="AC27" s="2" t="n">
        <v>57586.0394498012</v>
      </c>
      <c r="AD27" s="2" t="n">
        <v>53127.6416817678</v>
      </c>
      <c r="AE27" s="2" t="n">
        <v>42008.1857657802</v>
      </c>
      <c r="AF27" s="2" t="n">
        <v>48940.7479121097</v>
      </c>
      <c r="AG27" s="2" t="n">
        <v>47943.194461663</v>
      </c>
      <c r="AH27" s="2" t="n">
        <v>60517.7856560614</v>
      </c>
      <c r="AI27" s="2" t="n">
        <v>67026.3097763758</v>
      </c>
      <c r="AJ27" s="2" t="n">
        <v>64957.7822627543</v>
      </c>
      <c r="AK27" s="2" t="n">
        <v>54442.6015094761</v>
      </c>
      <c r="AL27" s="2" t="n">
        <v>51711.3669907552</v>
      </c>
      <c r="AM27" s="2" t="n">
        <v>58686.1381913813</v>
      </c>
      <c r="AN27" s="2" t="n">
        <v>48739.0414231213</v>
      </c>
      <c r="AO27" s="2" t="n">
        <v>54362.1466968405</v>
      </c>
      <c r="AP27" s="2" t="n">
        <v>46274.7251729262</v>
      </c>
      <c r="AQ27" s="50" t="n">
        <v>0</v>
      </c>
      <c r="AR27" s="51" t="n">
        <v>3.66937591E-011</v>
      </c>
      <c r="AS27" s="51" t="n">
        <v>1.33993816E-010</v>
      </c>
      <c r="AT27" s="52" t="n">
        <v>4.54248165E-008</v>
      </c>
      <c r="AU27" s="53" t="n">
        <f aca="false">COUNTIF(AR27,"&lt;0,01")</f>
        <v>0</v>
      </c>
      <c r="AV27" s="54" t="n">
        <f aca="false">COUNTIF(AS27,"&lt;0,01")</f>
        <v>0</v>
      </c>
      <c r="AW27" s="55" t="n">
        <f aca="false">COUNTIF(AT27,"&lt;0,01")</f>
        <v>0</v>
      </c>
    </row>
    <row r="28" customFormat="false" ht="36.75" hidden="false" customHeight="true" outlineLevel="0" collapsed="false">
      <c r="A28" s="44" t="s">
        <v>118</v>
      </c>
      <c r="B28" s="1" t="s">
        <v>119</v>
      </c>
      <c r="C28" s="1" t="n">
        <v>2719.6</v>
      </c>
      <c r="D28" s="1" t="n">
        <v>217</v>
      </c>
      <c r="E28" s="1" t="n">
        <v>217</v>
      </c>
      <c r="F28" s="45" t="s">
        <v>120</v>
      </c>
      <c r="G28" s="1" t="n">
        <v>730</v>
      </c>
      <c r="H28" s="46" t="n">
        <v>2714.26</v>
      </c>
      <c r="I28" s="46" t="s">
        <v>121</v>
      </c>
      <c r="J28" s="47" t="s">
        <v>122</v>
      </c>
      <c r="K28" s="48" t="n">
        <v>204626.174216381</v>
      </c>
      <c r="L28" s="49" t="n">
        <v>0.0218518518518519</v>
      </c>
      <c r="M28" s="2" t="n">
        <v>106535.773590401</v>
      </c>
      <c r="N28" s="2" t="n">
        <v>166518.170161248</v>
      </c>
      <c r="O28" s="2" t="n">
        <v>189441.187118383</v>
      </c>
      <c r="P28" s="2" t="n">
        <v>381858.157984066</v>
      </c>
      <c r="Q28" s="2" t="n">
        <v>699662.960358817</v>
      </c>
      <c r="R28" s="2" t="n">
        <v>465303.901592022</v>
      </c>
      <c r="S28" s="2" t="n">
        <v>124339.527018931</v>
      </c>
      <c r="T28" s="2" t="n">
        <v>103269.595305888</v>
      </c>
      <c r="U28" s="2" t="n">
        <v>95676.0120184127</v>
      </c>
      <c r="V28" s="2" t="n">
        <v>269417.756646943</v>
      </c>
      <c r="W28" s="2" t="n">
        <v>234880.932971821</v>
      </c>
      <c r="X28" s="2" t="n">
        <v>204772.939460687</v>
      </c>
      <c r="Y28" s="2" t="n">
        <v>173317.176434136</v>
      </c>
      <c r="Z28" s="2" t="n">
        <v>169248.322500988</v>
      </c>
      <c r="AA28" s="2" t="n">
        <v>112899.524547269</v>
      </c>
      <c r="AB28" s="2" t="n">
        <v>130766.096187467</v>
      </c>
      <c r="AC28" s="2" t="n">
        <v>112125.434326727</v>
      </c>
      <c r="AD28" s="2" t="n">
        <v>123110.934474525</v>
      </c>
      <c r="AE28" s="2" t="n">
        <v>107143.432307594</v>
      </c>
      <c r="AF28" s="2" t="n">
        <v>97803.0727375916</v>
      </c>
      <c r="AG28" s="2" t="n">
        <v>105603.767515255</v>
      </c>
      <c r="AH28" s="2" t="n">
        <v>114877.117296202</v>
      </c>
      <c r="AI28" s="2" t="n">
        <v>106423.42589328</v>
      </c>
      <c r="AJ28" s="2" t="n">
        <v>101918.571223327</v>
      </c>
      <c r="AK28" s="2" t="n">
        <v>321128.454634831</v>
      </c>
      <c r="AL28" s="2" t="n">
        <v>402607.871187049</v>
      </c>
      <c r="AM28" s="2" t="n">
        <v>388812.124576661</v>
      </c>
      <c r="AN28" s="2" t="n">
        <v>177303.011852857</v>
      </c>
      <c r="AO28" s="2" t="n">
        <v>178911.406716339</v>
      </c>
      <c r="AP28" s="2" t="n">
        <v>173108.567851715</v>
      </c>
      <c r="AQ28" s="50" t="n">
        <v>0</v>
      </c>
      <c r="AR28" s="51" t="n">
        <v>0.00289883266</v>
      </c>
      <c r="AS28" s="51" t="n">
        <v>1.58774858E-008</v>
      </c>
      <c r="AT28" s="52" t="n">
        <v>4.09178926E-008</v>
      </c>
      <c r="AU28" s="53" t="n">
        <f aca="false">COUNTIF(AR28,"&lt;0,01")</f>
        <v>0</v>
      </c>
      <c r="AV28" s="54" t="n">
        <f aca="false">COUNTIF(AS28,"&lt;0,01")</f>
        <v>0</v>
      </c>
      <c r="AW28" s="55" t="n">
        <f aca="false">COUNTIF(AT28,"&lt;0,01")</f>
        <v>0</v>
      </c>
    </row>
    <row r="29" customFormat="false" ht="36.75" hidden="false" customHeight="true" outlineLevel="0" collapsed="false">
      <c r="A29" s="44" t="s">
        <v>123</v>
      </c>
      <c r="B29" s="1" t="s">
        <v>119</v>
      </c>
      <c r="C29" s="1" t="n">
        <v>2393.9</v>
      </c>
      <c r="D29" s="1" t="n">
        <v>318</v>
      </c>
      <c r="E29" s="1" t="n">
        <v>318</v>
      </c>
      <c r="F29" s="45" t="s">
        <v>124</v>
      </c>
      <c r="G29" s="1" t="n">
        <v>834</v>
      </c>
      <c r="H29" s="46" t="n">
        <v>2414.29</v>
      </c>
      <c r="I29" s="46" t="s">
        <v>125</v>
      </c>
      <c r="J29" s="47" t="s">
        <v>126</v>
      </c>
      <c r="K29" s="48" t="n">
        <v>310713.429414015</v>
      </c>
      <c r="L29" s="49" t="n">
        <v>0.0196851851851852</v>
      </c>
      <c r="M29" s="2" t="n">
        <v>321231.856616418</v>
      </c>
      <c r="N29" s="2" t="n">
        <v>258010.314874489</v>
      </c>
      <c r="O29" s="2" t="n">
        <v>322575.94562425</v>
      </c>
      <c r="P29" s="2" t="n">
        <v>44681.9250160655</v>
      </c>
      <c r="Q29" s="2" t="n">
        <v>77439.3779571423</v>
      </c>
      <c r="R29" s="2" t="n">
        <v>86404.7108458256</v>
      </c>
      <c r="S29" s="2" t="n">
        <v>494785.492781233</v>
      </c>
      <c r="T29" s="2" t="n">
        <v>527223.470907176</v>
      </c>
      <c r="U29" s="2" t="n">
        <v>361766.183739098</v>
      </c>
      <c r="V29" s="2" t="n">
        <v>112325.877605263</v>
      </c>
      <c r="W29" s="2" t="n">
        <v>75638.1784476104</v>
      </c>
      <c r="X29" s="2" t="n">
        <v>81446.0392611143</v>
      </c>
      <c r="Y29" s="2" t="n">
        <v>518994.564118745</v>
      </c>
      <c r="Z29" s="2" t="n">
        <v>650962.03654858</v>
      </c>
      <c r="AA29" s="2" t="n">
        <v>475029.193494908</v>
      </c>
      <c r="AB29" s="2" t="n">
        <v>200051.38968169</v>
      </c>
      <c r="AC29" s="2" t="n">
        <v>195618.945687832</v>
      </c>
      <c r="AD29" s="2" t="n">
        <v>200376.975165005</v>
      </c>
      <c r="AE29" s="2" t="n">
        <v>488856.196734038</v>
      </c>
      <c r="AF29" s="2" t="n">
        <v>540766.844319872</v>
      </c>
      <c r="AG29" s="2" t="n">
        <v>418641.64460961</v>
      </c>
      <c r="AH29" s="2" t="n">
        <v>235325.251839091</v>
      </c>
      <c r="AI29" s="2" t="n">
        <v>257355.914993152</v>
      </c>
      <c r="AJ29" s="2" t="n">
        <v>229415.478844931</v>
      </c>
      <c r="AK29" s="2" t="n">
        <v>420544.687534807</v>
      </c>
      <c r="AL29" s="2" t="n">
        <v>452651.222041626</v>
      </c>
      <c r="AM29" s="2" t="n">
        <v>464743.305437127</v>
      </c>
      <c r="AN29" s="2" t="n">
        <v>269473.586200641</v>
      </c>
      <c r="AO29" s="2" t="n">
        <v>289776.928614976</v>
      </c>
      <c r="AP29" s="2" t="n">
        <v>249289.342878132</v>
      </c>
      <c r="AQ29" s="50" t="n">
        <v>0</v>
      </c>
      <c r="AR29" s="51" t="n">
        <v>1.45550239E-013</v>
      </c>
      <c r="AS29" s="51" t="n">
        <v>1.05255406E-008</v>
      </c>
      <c r="AT29" s="52" t="n">
        <v>2.28300012E-005</v>
      </c>
      <c r="AU29" s="53" t="n">
        <f aca="false">COUNTIF(AR29,"&lt;0,01")</f>
        <v>0</v>
      </c>
      <c r="AV29" s="54" t="n">
        <f aca="false">COUNTIF(AS29,"&lt;0,01")</f>
        <v>0</v>
      </c>
      <c r="AW29" s="55" t="n">
        <f aca="false">COUNTIF(AT29,"&lt;0,01")</f>
        <v>0</v>
      </c>
    </row>
    <row r="30" customFormat="false" ht="36.75" hidden="false" customHeight="true" outlineLevel="0" collapsed="false">
      <c r="A30" s="44" t="s">
        <v>127</v>
      </c>
      <c r="B30" s="1" t="s">
        <v>119</v>
      </c>
      <c r="C30" s="1" t="n">
        <v>2370.1</v>
      </c>
      <c r="D30" s="1" t="n">
        <v>204</v>
      </c>
      <c r="E30" s="1" t="n">
        <v>204</v>
      </c>
      <c r="F30" s="45" t="s">
        <v>120</v>
      </c>
      <c r="G30" s="1" t="n">
        <v>785</v>
      </c>
      <c r="H30" s="46" t="n">
        <v>2371.27</v>
      </c>
      <c r="I30" s="46" t="s">
        <v>128</v>
      </c>
      <c r="J30" s="47" t="s">
        <v>129</v>
      </c>
      <c r="K30" s="48" t="n">
        <v>243952.692579423</v>
      </c>
      <c r="L30" s="49" t="n">
        <v>0.0195138888888889</v>
      </c>
      <c r="M30" s="2" t="n">
        <v>195995.710684018</v>
      </c>
      <c r="N30" s="2" t="n">
        <v>213308.592399356</v>
      </c>
      <c r="O30" s="2" t="n">
        <v>271513.310738926</v>
      </c>
      <c r="P30" s="2" t="n">
        <v>330826.137265416</v>
      </c>
      <c r="Q30" s="2" t="n">
        <v>412913.945866985</v>
      </c>
      <c r="R30" s="2" t="n">
        <v>455113.685135323</v>
      </c>
      <c r="S30" s="2" t="n">
        <v>179436.621009985</v>
      </c>
      <c r="T30" s="2" t="n">
        <v>204126.279895976</v>
      </c>
      <c r="U30" s="2" t="n">
        <v>174609.000271124</v>
      </c>
      <c r="V30" s="2" t="n">
        <v>384987.653784471</v>
      </c>
      <c r="W30" s="2" t="n">
        <v>401856.820210605</v>
      </c>
      <c r="X30" s="2" t="n">
        <v>285234.562320359</v>
      </c>
      <c r="Y30" s="2" t="n">
        <v>225678.994965954</v>
      </c>
      <c r="Z30" s="2" t="n">
        <v>216447.032186103</v>
      </c>
      <c r="AA30" s="2" t="n">
        <v>175027.886158062</v>
      </c>
      <c r="AB30" s="2" t="n">
        <v>340336.889366454</v>
      </c>
      <c r="AC30" s="2" t="n">
        <v>291391.72714284</v>
      </c>
      <c r="AD30" s="2" t="n">
        <v>259772.386091871</v>
      </c>
      <c r="AE30" s="2" t="n">
        <v>240329.61308493</v>
      </c>
      <c r="AF30" s="2" t="n">
        <v>269676.733397714</v>
      </c>
      <c r="AG30" s="2" t="n">
        <v>316561.57785567</v>
      </c>
      <c r="AH30" s="2" t="n">
        <v>364606.673047465</v>
      </c>
      <c r="AI30" s="2" t="n">
        <v>282855.673528224</v>
      </c>
      <c r="AJ30" s="2" t="n">
        <v>269663.588026432</v>
      </c>
      <c r="AK30" s="2" t="n">
        <v>364121.748779006</v>
      </c>
      <c r="AL30" s="2" t="n">
        <v>660635.608376924</v>
      </c>
      <c r="AM30" s="2" t="n">
        <v>703518.55399111</v>
      </c>
      <c r="AN30" s="2" t="n">
        <v>404215.962723561</v>
      </c>
      <c r="AO30" s="2" t="n">
        <v>429157.854486865</v>
      </c>
      <c r="AP30" s="2" t="n">
        <v>190234.187805751</v>
      </c>
      <c r="AQ30" s="50" t="n">
        <v>0</v>
      </c>
      <c r="AR30" s="51" t="n">
        <v>0.0128155661</v>
      </c>
      <c r="AS30" s="51" t="n">
        <v>0.00469491138</v>
      </c>
      <c r="AT30" s="52" t="n">
        <v>0.00139430715</v>
      </c>
      <c r="AU30" s="53" t="n">
        <f aca="false">COUNTIF(AR30,"&lt;0,01")</f>
        <v>0</v>
      </c>
      <c r="AV30" s="54" t="n">
        <f aca="false">COUNTIF(AS30,"&lt;0,01")</f>
        <v>0</v>
      </c>
      <c r="AW30" s="55" t="n">
        <f aca="false">COUNTIF(AT30,"&lt;0,01")</f>
        <v>0</v>
      </c>
    </row>
    <row r="31" customFormat="false" ht="36.75" hidden="false" customHeight="true" outlineLevel="0" collapsed="false">
      <c r="A31" s="44" t="s">
        <v>130</v>
      </c>
      <c r="B31" s="1" t="s">
        <v>119</v>
      </c>
      <c r="C31" s="1" t="n">
        <v>2284.6</v>
      </c>
      <c r="D31" s="1" t="n">
        <v>387</v>
      </c>
      <c r="E31" s="1" t="n">
        <v>387</v>
      </c>
      <c r="F31" s="45" t="s">
        <v>131</v>
      </c>
      <c r="G31" s="1" t="n">
        <v>696</v>
      </c>
      <c r="H31" s="46" t="n">
        <v>2294.95</v>
      </c>
      <c r="I31" s="46" t="s">
        <v>132</v>
      </c>
      <c r="J31" s="47" t="s">
        <v>133</v>
      </c>
      <c r="K31" s="48" t="n">
        <v>177909.2912906</v>
      </c>
      <c r="L31" s="49" t="n">
        <v>0.0188981481481481</v>
      </c>
      <c r="M31" s="2" t="n">
        <v>225298.933757866</v>
      </c>
      <c r="N31" s="2" t="n">
        <v>126527.547774274</v>
      </c>
      <c r="O31" s="2" t="n">
        <v>195294.506914065</v>
      </c>
      <c r="P31" s="2" t="n">
        <v>129955.306342089</v>
      </c>
      <c r="Q31" s="2" t="n">
        <v>77283.9661434145</v>
      </c>
      <c r="R31" s="2" t="n">
        <v>151308.084339641</v>
      </c>
      <c r="S31" s="2" t="n">
        <v>172550.393256396</v>
      </c>
      <c r="T31" s="2" t="n">
        <v>137630.590180505</v>
      </c>
      <c r="U31" s="2" t="n">
        <v>114226.10483387</v>
      </c>
      <c r="V31" s="2" t="n">
        <v>124608.176358601</v>
      </c>
      <c r="W31" s="2" t="n">
        <v>105184.342764858</v>
      </c>
      <c r="X31" s="2" t="n">
        <v>89093.0850238272</v>
      </c>
      <c r="Y31" s="2" t="n">
        <v>236383.645554404</v>
      </c>
      <c r="Z31" s="2" t="n">
        <v>118955.631716884</v>
      </c>
      <c r="AA31" s="2" t="n">
        <v>220807.915104334</v>
      </c>
      <c r="AB31" s="2" t="n">
        <v>171277.900294634</v>
      </c>
      <c r="AC31" s="2" t="n">
        <v>172483.327239308</v>
      </c>
      <c r="AD31" s="2" t="n">
        <v>172214.691684071</v>
      </c>
      <c r="AE31" s="2" t="n">
        <v>256768.074822216</v>
      </c>
      <c r="AF31" s="2" t="n">
        <v>298468.538033407</v>
      </c>
      <c r="AG31" s="2" t="n">
        <v>256011.375915479</v>
      </c>
      <c r="AH31" s="2" t="n">
        <v>244479.968792769</v>
      </c>
      <c r="AI31" s="2" t="n">
        <v>220765.417335506</v>
      </c>
      <c r="AJ31" s="2" t="n">
        <v>268009.349032271</v>
      </c>
      <c r="AK31" s="2" t="n">
        <v>241066.82613862</v>
      </c>
      <c r="AL31" s="2" t="n">
        <v>229901.548125041</v>
      </c>
      <c r="AM31" s="2" t="n">
        <v>216807.761137896</v>
      </c>
      <c r="AN31" s="2" t="n">
        <v>117643.654515135</v>
      </c>
      <c r="AO31" s="2" t="n">
        <v>127525.573398418</v>
      </c>
      <c r="AP31" s="2" t="n">
        <v>118746.502188191</v>
      </c>
      <c r="AQ31" s="50" t="n">
        <v>0</v>
      </c>
      <c r="AR31" s="51" t="n">
        <v>0.000851179656</v>
      </c>
      <c r="AS31" s="51" t="n">
        <v>9.51302151E-005</v>
      </c>
      <c r="AT31" s="52" t="n">
        <v>0.154562351</v>
      </c>
      <c r="AU31" s="53" t="n">
        <f aca="false">COUNTIF(AR31,"&lt;0,01")</f>
        <v>0</v>
      </c>
      <c r="AV31" s="54" t="n">
        <f aca="false">COUNTIF(AS31,"&lt;0,01")</f>
        <v>0</v>
      </c>
      <c r="AW31" s="55" t="n">
        <f aca="false">COUNTIF(AT31,"&lt;0,01")</f>
        <v>0</v>
      </c>
    </row>
    <row r="32" customFormat="false" ht="36.75" hidden="false" customHeight="true" outlineLevel="0" collapsed="false">
      <c r="A32" s="44" t="s">
        <v>134</v>
      </c>
      <c r="B32" s="1" t="s">
        <v>119</v>
      </c>
      <c r="C32" s="1" t="n">
        <v>2316.4</v>
      </c>
      <c r="D32" s="1" t="n">
        <v>387</v>
      </c>
      <c r="E32" s="1" t="n">
        <v>387</v>
      </c>
      <c r="F32" s="45" t="s">
        <v>135</v>
      </c>
      <c r="G32" s="1" t="n">
        <v>764</v>
      </c>
      <c r="H32" s="46" t="n">
        <v>2328.97</v>
      </c>
      <c r="I32" s="46" t="s">
        <v>136</v>
      </c>
      <c r="J32" s="47" t="s">
        <v>137</v>
      </c>
      <c r="K32" s="48" t="n">
        <v>100697.747042225</v>
      </c>
      <c r="L32" s="49" t="n">
        <v>0.0191273148148148</v>
      </c>
      <c r="M32" s="2" t="n">
        <v>93274.7377343379</v>
      </c>
      <c r="N32" s="2" t="n">
        <v>104889.186678886</v>
      </c>
      <c r="O32" s="2" t="n">
        <v>144236.560845799</v>
      </c>
      <c r="P32" s="2" t="n">
        <v>47802.335678849</v>
      </c>
      <c r="Q32" s="2" t="n">
        <v>85331.3363826002</v>
      </c>
      <c r="R32" s="2" t="n">
        <v>55825.6987474305</v>
      </c>
      <c r="S32" s="2" t="n">
        <v>106977.635111243</v>
      </c>
      <c r="T32" s="2" t="n">
        <v>75812.5995875238</v>
      </c>
      <c r="U32" s="2" t="n">
        <v>63444.8893189171</v>
      </c>
      <c r="V32" s="2" t="n">
        <v>89409.8965228141</v>
      </c>
      <c r="W32" s="2" t="n">
        <v>81797.9246754909</v>
      </c>
      <c r="X32" s="2" t="n">
        <v>73723.6821789375</v>
      </c>
      <c r="Y32" s="2" t="n">
        <v>138879.618390297</v>
      </c>
      <c r="Z32" s="2" t="n">
        <v>58959.2828408921</v>
      </c>
      <c r="AA32" s="2" t="n">
        <v>99988.2896515042</v>
      </c>
      <c r="AB32" s="2" t="n">
        <v>102436.737246586</v>
      </c>
      <c r="AC32" s="2" t="n">
        <v>94616.1454838953</v>
      </c>
      <c r="AD32" s="2" t="n">
        <v>94216.5654404984</v>
      </c>
      <c r="AE32" s="2" t="n">
        <v>108678.31236387</v>
      </c>
      <c r="AF32" s="2" t="n">
        <v>120648.964758142</v>
      </c>
      <c r="AG32" s="2" t="n">
        <v>106666.303422338</v>
      </c>
      <c r="AH32" s="2" t="n">
        <v>110417.211518071</v>
      </c>
      <c r="AI32" s="2" t="n">
        <v>130322.90496659</v>
      </c>
      <c r="AJ32" s="2" t="n">
        <v>128514.813056299</v>
      </c>
      <c r="AK32" s="2" t="n">
        <v>165294.380310258</v>
      </c>
      <c r="AL32" s="2" t="n">
        <v>168117.549610872</v>
      </c>
      <c r="AM32" s="2" t="n">
        <v>146972.602348394</v>
      </c>
      <c r="AN32" s="2" t="n">
        <v>68063.2960247009</v>
      </c>
      <c r="AO32" s="2" t="n">
        <v>68974.0711834113</v>
      </c>
      <c r="AP32" s="2" t="n">
        <v>86638.8791873012</v>
      </c>
      <c r="AQ32" s="50" t="n">
        <v>0</v>
      </c>
      <c r="AR32" s="51" t="n">
        <v>0.00456413416</v>
      </c>
      <c r="AS32" s="51" t="n">
        <v>0.0226998832</v>
      </c>
      <c r="AT32" s="52" t="n">
        <v>0.00340004324</v>
      </c>
      <c r="AU32" s="53" t="n">
        <f aca="false">COUNTIF(AR32,"&lt;0,01")</f>
        <v>0</v>
      </c>
      <c r="AV32" s="54" t="n">
        <f aca="false">COUNTIF(AS32,"&lt;0,01")</f>
        <v>0</v>
      </c>
      <c r="AW32" s="55" t="n">
        <f aca="false">COUNTIF(AT32,"&lt;0,01")</f>
        <v>0</v>
      </c>
    </row>
    <row r="33" customFormat="false" ht="36.75" hidden="false" customHeight="true" outlineLevel="0" collapsed="false">
      <c r="A33" s="44" t="s">
        <v>138</v>
      </c>
      <c r="B33" s="1" t="s">
        <v>139</v>
      </c>
      <c r="C33" s="1" t="n">
        <v>3082.9</v>
      </c>
      <c r="D33" s="1" t="n">
        <v>204</v>
      </c>
      <c r="E33" s="1" t="n">
        <v>204</v>
      </c>
      <c r="F33" s="45" t="s">
        <v>140</v>
      </c>
      <c r="G33" s="1" t="n">
        <v>816</v>
      </c>
      <c r="J33" s="47" t="s">
        <v>141</v>
      </c>
      <c r="K33" s="48" t="n">
        <v>22980266.2776221</v>
      </c>
      <c r="L33" s="49" t="n">
        <v>0.0249814814814815</v>
      </c>
      <c r="M33" s="2" t="n">
        <v>11823818.5807133</v>
      </c>
      <c r="N33" s="2" t="n">
        <v>9760597.88417871</v>
      </c>
      <c r="O33" s="2" t="n">
        <v>11477333.6386865</v>
      </c>
      <c r="P33" s="2" t="n">
        <v>24796814.6192173</v>
      </c>
      <c r="Q33" s="2" t="n">
        <v>25352630.7729859</v>
      </c>
      <c r="R33" s="2" t="n">
        <v>22318440.2230281</v>
      </c>
      <c r="S33" s="2" t="n">
        <v>19507767.3413881</v>
      </c>
      <c r="T33" s="2" t="n">
        <v>23767905.3786789</v>
      </c>
      <c r="U33" s="2" t="n">
        <v>22305561.819575</v>
      </c>
      <c r="V33" s="2" t="n">
        <v>11761159.881961</v>
      </c>
      <c r="W33" s="2" t="n">
        <v>13168477.4957525</v>
      </c>
      <c r="X33" s="2" t="n">
        <v>10519935.9039767</v>
      </c>
      <c r="Y33" s="2" t="n">
        <v>33679367.4769293</v>
      </c>
      <c r="Z33" s="2" t="n">
        <v>34694243.098703</v>
      </c>
      <c r="AA33" s="2" t="n">
        <v>37828952.7014422</v>
      </c>
      <c r="AB33" s="2" t="n">
        <v>19180237.6207434</v>
      </c>
      <c r="AC33" s="2" t="n">
        <v>22535127.189828</v>
      </c>
      <c r="AD33" s="2" t="n">
        <v>18891864.5727689</v>
      </c>
      <c r="AE33" s="2" t="n">
        <v>35548059.7007839</v>
      </c>
      <c r="AF33" s="2" t="n">
        <v>30114709.9131911</v>
      </c>
      <c r="AG33" s="2" t="n">
        <v>31803360.3290565</v>
      </c>
      <c r="AH33" s="2" t="n">
        <v>27944028.9840787</v>
      </c>
      <c r="AI33" s="2" t="n">
        <v>25499329.6257217</v>
      </c>
      <c r="AJ33" s="2" t="n">
        <v>27246665.9095418</v>
      </c>
      <c r="AK33" s="2" t="n">
        <v>51391723.2231913</v>
      </c>
      <c r="AL33" s="2" t="n">
        <v>55231897.8591416</v>
      </c>
      <c r="AM33" s="2" t="n">
        <v>56793588.9097342</v>
      </c>
      <c r="AN33" s="2" t="n">
        <v>31909300.2161842</v>
      </c>
      <c r="AO33" s="2" t="n">
        <v>33253199.0810856</v>
      </c>
      <c r="AP33" s="2" t="n">
        <v>35666522.4859098</v>
      </c>
      <c r="AQ33" s="50" t="n">
        <v>0</v>
      </c>
      <c r="AR33" s="51" t="n">
        <v>6.46913383E-007</v>
      </c>
      <c r="AS33" s="51" t="n">
        <v>7.88258347E-015</v>
      </c>
      <c r="AT33" s="52" t="n">
        <v>7.73947573E-012</v>
      </c>
      <c r="AU33" s="53" t="n">
        <f aca="false">COUNTIF(AR33,"&lt;0,01")</f>
        <v>0</v>
      </c>
      <c r="AV33" s="54" t="n">
        <f aca="false">COUNTIF(AS33,"&lt;0,01")</f>
        <v>0</v>
      </c>
      <c r="AW33" s="55" t="n">
        <f aca="false">COUNTIF(AT33,"&lt;0,01")</f>
        <v>0</v>
      </c>
      <c r="AX33" s="59"/>
      <c r="AY33" s="60"/>
      <c r="AZ33" s="60"/>
    </row>
    <row r="34" customFormat="false" ht="36.75" hidden="false" customHeight="true" outlineLevel="0" collapsed="false">
      <c r="A34" s="44" t="s">
        <v>142</v>
      </c>
      <c r="B34" s="1" t="s">
        <v>139</v>
      </c>
      <c r="C34" s="1" t="n">
        <v>2674.1</v>
      </c>
      <c r="D34" s="1" t="n">
        <v>204</v>
      </c>
      <c r="E34" s="1" t="n">
        <v>199</v>
      </c>
      <c r="F34" s="45" t="s">
        <v>120</v>
      </c>
      <c r="G34" s="1" t="n">
        <v>752</v>
      </c>
      <c r="H34" s="46" t="n">
        <v>2681.88</v>
      </c>
      <c r="I34" s="46" t="s">
        <v>143</v>
      </c>
      <c r="J34" s="47" t="s">
        <v>144</v>
      </c>
      <c r="K34" s="48" t="n">
        <v>1814720.87684381</v>
      </c>
      <c r="L34" s="49" t="n">
        <v>0.0215509259259259</v>
      </c>
      <c r="M34" s="2" t="n">
        <v>1526196.3428771</v>
      </c>
      <c r="N34" s="2" t="n">
        <v>764407.081550666</v>
      </c>
      <c r="O34" s="2" t="n">
        <v>1423796.73065417</v>
      </c>
      <c r="P34" s="2" t="n">
        <v>1217487.74228193</v>
      </c>
      <c r="Q34" s="2" t="n">
        <v>1095310.60241956</v>
      </c>
      <c r="R34" s="2" t="n">
        <v>1251562.64765703</v>
      </c>
      <c r="S34" s="2" t="n">
        <v>1382602.41943071</v>
      </c>
      <c r="T34" s="2" t="n">
        <v>1033264.41082898</v>
      </c>
      <c r="U34" s="2" t="n">
        <v>929466.058467109</v>
      </c>
      <c r="V34" s="2" t="n">
        <v>1012886.35686399</v>
      </c>
      <c r="W34" s="2" t="n">
        <v>912326.188479284</v>
      </c>
      <c r="X34" s="2" t="n">
        <v>1128639.1052607</v>
      </c>
      <c r="Y34" s="2" t="n">
        <v>2631035.34709363</v>
      </c>
      <c r="Z34" s="2" t="n">
        <v>2367029.02248003</v>
      </c>
      <c r="AA34" s="2" t="n">
        <v>2243023.9438702</v>
      </c>
      <c r="AB34" s="2" t="n">
        <v>737987.684891523</v>
      </c>
      <c r="AC34" s="2" t="n">
        <v>842086.247499926</v>
      </c>
      <c r="AD34" s="2" t="n">
        <v>868466.97690705</v>
      </c>
      <c r="AE34" s="2" t="n">
        <v>983660.980959789</v>
      </c>
      <c r="AF34" s="2" t="n">
        <v>920665.021438927</v>
      </c>
      <c r="AG34" s="2" t="n">
        <v>1179235.44074374</v>
      </c>
      <c r="AH34" s="2" t="n">
        <v>529387.287948681</v>
      </c>
      <c r="AI34" s="2" t="n">
        <v>663909.790165452</v>
      </c>
      <c r="AJ34" s="2" t="n">
        <v>555386.645440164</v>
      </c>
      <c r="AK34" s="2" t="n">
        <v>5285383.04360828</v>
      </c>
      <c r="AL34" s="2" t="n">
        <v>7667142.16146552</v>
      </c>
      <c r="AM34" s="2" t="n">
        <v>7773463.41681621</v>
      </c>
      <c r="AN34" s="2" t="n">
        <v>1737588.38533103</v>
      </c>
      <c r="AO34" s="2" t="n">
        <v>1866680.07550811</v>
      </c>
      <c r="AP34" s="2" t="n">
        <v>1911549.14637488</v>
      </c>
      <c r="AQ34" s="50" t="n">
        <v>0</v>
      </c>
      <c r="AR34" s="51" t="n">
        <v>5.908112E-009</v>
      </c>
      <c r="AS34" s="51" t="n">
        <v>2.95816704E-011</v>
      </c>
      <c r="AT34" s="52" t="n">
        <v>2.92371775E-006</v>
      </c>
      <c r="AU34" s="53" t="n">
        <f aca="false">COUNTIF(AR34,"&lt;0,01")</f>
        <v>0</v>
      </c>
      <c r="AV34" s="54" t="n">
        <f aca="false">COUNTIF(AS34,"&lt;0,01")</f>
        <v>0</v>
      </c>
      <c r="AW34" s="55" t="n">
        <f aca="false">COUNTIF(AT34,"&lt;0,01")</f>
        <v>0</v>
      </c>
      <c r="AX34" s="61"/>
      <c r="AY34" s="61"/>
      <c r="AZ34" s="61"/>
    </row>
    <row r="35" customFormat="false" ht="36.75" hidden="false" customHeight="true" outlineLevel="0" collapsed="false">
      <c r="A35" s="44" t="s">
        <v>145</v>
      </c>
      <c r="B35" s="1" t="s">
        <v>139</v>
      </c>
      <c r="C35" s="1" t="n">
        <v>2982.3</v>
      </c>
      <c r="D35" s="1" t="n">
        <v>204</v>
      </c>
      <c r="E35" s="1" t="n">
        <v>205</v>
      </c>
      <c r="F35" s="45" t="s">
        <v>146</v>
      </c>
      <c r="G35" s="1" t="n">
        <v>770</v>
      </c>
      <c r="H35" s="46" t="n">
        <v>2987.5</v>
      </c>
      <c r="I35" s="46" t="s">
        <v>147</v>
      </c>
      <c r="J35" s="47" t="s">
        <v>36</v>
      </c>
      <c r="K35" s="48" t="n">
        <v>189983.616859845</v>
      </c>
      <c r="L35" s="49" t="n">
        <v>0.0238888888888889</v>
      </c>
      <c r="M35" s="2" t="n">
        <v>103144.093464526</v>
      </c>
      <c r="N35" s="2" t="n">
        <v>48197.9829774374</v>
      </c>
      <c r="O35" s="2" t="n">
        <v>48503.8440180476</v>
      </c>
      <c r="P35" s="2" t="n">
        <v>131139.175594381</v>
      </c>
      <c r="Q35" s="2" t="n">
        <v>184943.758593247</v>
      </c>
      <c r="R35" s="2" t="n">
        <v>215495.999320467</v>
      </c>
      <c r="S35" s="2" t="n">
        <v>132493.838015133</v>
      </c>
      <c r="T35" s="2" t="n">
        <v>117769.722510848</v>
      </c>
      <c r="U35" s="2" t="n">
        <v>103381.291036657</v>
      </c>
      <c r="V35" s="2" t="n">
        <v>217775.355198041</v>
      </c>
      <c r="W35" s="2" t="n">
        <v>182329.063295621</v>
      </c>
      <c r="X35" s="2" t="n">
        <v>213190.933324568</v>
      </c>
      <c r="Y35" s="2" t="n">
        <v>102306.217762527</v>
      </c>
      <c r="Z35" s="2" t="n">
        <v>65478.9015087573</v>
      </c>
      <c r="AA35" s="2" t="n">
        <v>57300.5134352006</v>
      </c>
      <c r="AB35" s="2" t="n">
        <v>282281.781634199</v>
      </c>
      <c r="AC35" s="2" t="n">
        <v>263895.837573206</v>
      </c>
      <c r="AD35" s="2" t="n">
        <v>203392.056903888</v>
      </c>
      <c r="AE35" s="2" t="n">
        <v>63136.1218970195</v>
      </c>
      <c r="AF35" s="2" t="n">
        <v>33099.7642123</v>
      </c>
      <c r="AG35" s="2" t="n">
        <v>47737.2190794222</v>
      </c>
      <c r="AH35" s="2" t="n">
        <v>174244.579559586</v>
      </c>
      <c r="AI35" s="2" t="n">
        <v>140762.973437284</v>
      </c>
      <c r="AJ35" s="2" t="n">
        <v>121997.115080695</v>
      </c>
      <c r="AK35" s="2" t="n">
        <v>206543.443521741</v>
      </c>
      <c r="AL35" s="2" t="n">
        <v>199456.595025504</v>
      </c>
      <c r="AM35" s="2" t="n">
        <v>172336.774332617</v>
      </c>
      <c r="AN35" s="2" t="n">
        <v>617010.503679391</v>
      </c>
      <c r="AO35" s="2" t="n">
        <v>617144.791545462</v>
      </c>
      <c r="AP35" s="2" t="n">
        <v>633018.258257582</v>
      </c>
      <c r="AQ35" s="50" t="n">
        <v>0</v>
      </c>
      <c r="AR35" s="51" t="n">
        <v>1.47646118E-010</v>
      </c>
      <c r="AS35" s="51" t="n">
        <v>1.55271012E-008</v>
      </c>
      <c r="AT35" s="52" t="n">
        <v>0.128720287</v>
      </c>
      <c r="AU35" s="53" t="n">
        <f aca="false">COUNTIF(AR35,"&lt;0,01")</f>
        <v>0</v>
      </c>
      <c r="AV35" s="54" t="n">
        <f aca="false">COUNTIF(AS35,"&lt;0,01")</f>
        <v>0</v>
      </c>
      <c r="AW35" s="55" t="n">
        <f aca="false">COUNTIF(AT35,"&lt;0,01")</f>
        <v>0</v>
      </c>
    </row>
    <row r="36" customFormat="false" ht="36.75" hidden="false" customHeight="true" outlineLevel="0" collapsed="false">
      <c r="A36" s="44" t="s">
        <v>148</v>
      </c>
      <c r="B36" s="1" t="s">
        <v>139</v>
      </c>
      <c r="C36" s="1" t="n">
        <v>3715.5</v>
      </c>
      <c r="D36" s="1" t="n">
        <v>204</v>
      </c>
      <c r="E36" s="1" t="n">
        <v>221</v>
      </c>
      <c r="F36" s="45" t="s">
        <v>149</v>
      </c>
      <c r="G36" s="1" t="n">
        <v>721</v>
      </c>
      <c r="H36" s="46" t="n">
        <v>3737.74</v>
      </c>
      <c r="I36" s="46" t="s">
        <v>150</v>
      </c>
      <c r="J36" s="47" t="s">
        <v>36</v>
      </c>
      <c r="K36" s="48" t="n">
        <v>233552.034462925</v>
      </c>
      <c r="L36" s="49" t="n">
        <v>0.0304930555555556</v>
      </c>
      <c r="M36" s="2" t="n">
        <v>96646.0309396791</v>
      </c>
      <c r="N36" s="2" t="n">
        <v>148114.591478977</v>
      </c>
      <c r="O36" s="2" t="n">
        <v>158741.883726455</v>
      </c>
      <c r="P36" s="2" t="n">
        <v>349540.898165596</v>
      </c>
      <c r="Q36" s="2" t="n">
        <v>325250.932920793</v>
      </c>
      <c r="R36" s="2" t="n">
        <v>315058.782575608</v>
      </c>
      <c r="S36" s="2" t="n">
        <v>76015.3190328654</v>
      </c>
      <c r="T36" s="2" t="n">
        <v>108974.514896079</v>
      </c>
      <c r="U36" s="2" t="n">
        <v>125762.366777301</v>
      </c>
      <c r="V36" s="2" t="n">
        <v>191785.527812683</v>
      </c>
      <c r="W36" s="2" t="n">
        <v>195084.629989911</v>
      </c>
      <c r="X36" s="2" t="n">
        <v>194070.874349781</v>
      </c>
      <c r="Y36" s="2" t="n">
        <v>61344.175683243</v>
      </c>
      <c r="Z36" s="2" t="n">
        <v>45002.0296001702</v>
      </c>
      <c r="AA36" s="2" t="n">
        <v>96510.8139269967</v>
      </c>
      <c r="AB36" s="2" t="n">
        <v>222517.948749032</v>
      </c>
      <c r="AC36" s="2" t="n">
        <v>175337.172065083</v>
      </c>
      <c r="AD36" s="2" t="n">
        <v>174943.350638992</v>
      </c>
      <c r="AE36" s="2" t="n">
        <v>143948.214012847</v>
      </c>
      <c r="AF36" s="2" t="n">
        <v>119403.057723493</v>
      </c>
      <c r="AG36" s="2" t="n">
        <v>109222.424405447</v>
      </c>
      <c r="AH36" s="2" t="n">
        <v>186033.628258685</v>
      </c>
      <c r="AI36" s="2" t="n">
        <v>202416.598750549</v>
      </c>
      <c r="AJ36" s="2" t="n">
        <v>196563.241224079</v>
      </c>
      <c r="AK36" s="2" t="n">
        <v>519563.33693859</v>
      </c>
      <c r="AL36" s="2" t="n">
        <v>492767.586720555</v>
      </c>
      <c r="AM36" s="2" t="n">
        <v>475567.852920214</v>
      </c>
      <c r="AN36" s="2" t="n">
        <v>537082.760679671</v>
      </c>
      <c r="AO36" s="2" t="n">
        <v>511200.754522838</v>
      </c>
      <c r="AP36" s="2" t="n">
        <v>452089.734401532</v>
      </c>
      <c r="AQ36" s="50" t="n">
        <v>0</v>
      </c>
      <c r="AR36" s="51" t="n">
        <v>1.17963622E-008</v>
      </c>
      <c r="AS36" s="51" t="n">
        <v>7.38502592E-011</v>
      </c>
      <c r="AT36" s="52" t="n">
        <v>0.000596413468</v>
      </c>
      <c r="AU36" s="53" t="n">
        <f aca="false">COUNTIF(AR36,"&lt;0,01")</f>
        <v>0</v>
      </c>
      <c r="AV36" s="54" t="n">
        <f aca="false">COUNTIF(AS36,"&lt;0,01")</f>
        <v>0</v>
      </c>
      <c r="AW36" s="55" t="n">
        <f aca="false">COUNTIF(AT36,"&lt;0,01")</f>
        <v>0</v>
      </c>
    </row>
    <row r="37" customFormat="false" ht="36.75" hidden="false" customHeight="true" outlineLevel="0" collapsed="false">
      <c r="A37" s="44" t="s">
        <v>151</v>
      </c>
      <c r="B37" s="1" t="s">
        <v>139</v>
      </c>
      <c r="C37" s="1" t="n">
        <v>3508.8</v>
      </c>
      <c r="D37" s="1" t="n">
        <v>361</v>
      </c>
      <c r="E37" s="1" t="n">
        <v>361</v>
      </c>
      <c r="F37" s="45" t="s">
        <v>152</v>
      </c>
      <c r="G37" s="1" t="n">
        <v>801</v>
      </c>
      <c r="H37" s="46" t="n">
        <v>3543.33</v>
      </c>
      <c r="I37" s="46" t="s">
        <v>153</v>
      </c>
      <c r="J37" s="47" t="s">
        <v>154</v>
      </c>
      <c r="K37" s="48" t="n">
        <v>13441173.0516291</v>
      </c>
      <c r="L37" s="49" t="n">
        <v>0.0288194444444444</v>
      </c>
      <c r="M37" s="2" t="n">
        <v>9206819.14442024</v>
      </c>
      <c r="N37" s="2" t="n">
        <v>8418505.09608871</v>
      </c>
      <c r="O37" s="2" t="n">
        <v>10868847.8209633</v>
      </c>
      <c r="P37" s="2" t="n">
        <v>35433508.302122</v>
      </c>
      <c r="Q37" s="2" t="n">
        <v>32155737.0913058</v>
      </c>
      <c r="R37" s="2" t="n">
        <v>30231687.5762286</v>
      </c>
      <c r="S37" s="2" t="n">
        <v>7329830.47104218</v>
      </c>
      <c r="T37" s="2" t="n">
        <v>8540268.94090424</v>
      </c>
      <c r="U37" s="2" t="n">
        <v>9372272.23729114</v>
      </c>
      <c r="V37" s="2" t="n">
        <v>22157263.3347895</v>
      </c>
      <c r="W37" s="2" t="n">
        <v>20169554.0078716</v>
      </c>
      <c r="X37" s="2" t="n">
        <v>21577571.9052552</v>
      </c>
      <c r="Y37" s="2" t="n">
        <v>8226213.70277802</v>
      </c>
      <c r="Z37" s="2" t="n">
        <v>6786284.14217023</v>
      </c>
      <c r="AA37" s="2" t="n">
        <v>9965649.86227715</v>
      </c>
      <c r="AB37" s="2" t="n">
        <v>14122238.4280795</v>
      </c>
      <c r="AC37" s="2" t="n">
        <v>10760325.2845108</v>
      </c>
      <c r="AD37" s="2" t="n">
        <v>11299041.4145085</v>
      </c>
      <c r="AE37" s="2" t="n">
        <v>5186400.45513017</v>
      </c>
      <c r="AF37" s="2" t="n">
        <v>3797496.03127543</v>
      </c>
      <c r="AG37" s="2" t="n">
        <v>4436548.75429592</v>
      </c>
      <c r="AH37" s="2" t="n">
        <v>7811387.37880609</v>
      </c>
      <c r="AI37" s="2" t="n">
        <v>6808457.95746611</v>
      </c>
      <c r="AJ37" s="2" t="n">
        <v>7231348.70387981</v>
      </c>
      <c r="AK37" s="2" t="n">
        <v>15261126.1930833</v>
      </c>
      <c r="AL37" s="2" t="n">
        <v>14101214.9659754</v>
      </c>
      <c r="AM37" s="2" t="n">
        <v>14262983.5029353</v>
      </c>
      <c r="AN37" s="2" t="n">
        <v>16080123.7693572</v>
      </c>
      <c r="AO37" s="2" t="n">
        <v>15730736.3345103</v>
      </c>
      <c r="AP37" s="2" t="n">
        <v>15905748.7395507</v>
      </c>
      <c r="AQ37" s="50" t="n">
        <v>0</v>
      </c>
      <c r="AR37" s="51" t="n">
        <v>2.28006503E-012</v>
      </c>
      <c r="AS37" s="51" t="n">
        <v>1.37978518E-012</v>
      </c>
      <c r="AT37" s="52" t="n">
        <v>2.07716353E-007</v>
      </c>
      <c r="AU37" s="53" t="n">
        <f aca="false">COUNTIF(AR37,"&lt;0,01")</f>
        <v>0</v>
      </c>
      <c r="AV37" s="54" t="n">
        <f aca="false">COUNTIF(AS37,"&lt;0,01")</f>
        <v>0</v>
      </c>
      <c r="AW37" s="55" t="n">
        <f aca="false">COUNTIF(AT37,"&lt;0,01")</f>
        <v>0</v>
      </c>
    </row>
    <row r="38" customFormat="false" ht="36.75" hidden="false" customHeight="true" outlineLevel="0" collapsed="false">
      <c r="A38" s="44" t="s">
        <v>155</v>
      </c>
      <c r="B38" s="1" t="s">
        <v>139</v>
      </c>
      <c r="C38" s="1" t="n">
        <v>1914.1</v>
      </c>
      <c r="D38" s="62" t="n">
        <v>204</v>
      </c>
      <c r="E38" s="62" t="n">
        <v>204</v>
      </c>
      <c r="F38" s="62" t="s">
        <v>149</v>
      </c>
      <c r="G38" s="1" t="n">
        <v>826</v>
      </c>
      <c r="H38" s="46" t="n">
        <v>1920.5</v>
      </c>
      <c r="I38" s="46" t="s">
        <v>156</v>
      </c>
      <c r="J38" s="47" t="s">
        <v>157</v>
      </c>
      <c r="K38" s="48" t="n">
        <v>1194263.77139597</v>
      </c>
      <c r="L38" s="63" t="n">
        <v>0.0159791666666667</v>
      </c>
      <c r="M38" s="2" t="n">
        <v>770072.893446538</v>
      </c>
      <c r="N38" s="2" t="n">
        <v>689779.542156438</v>
      </c>
      <c r="O38" s="2" t="n">
        <v>1217545.86072117</v>
      </c>
      <c r="P38" s="2" t="n">
        <v>1310787.10635611</v>
      </c>
      <c r="Q38" s="2" t="n">
        <v>1410527.09069808</v>
      </c>
      <c r="R38" s="2" t="n">
        <v>936345.809215207</v>
      </c>
      <c r="S38" s="2" t="n">
        <v>510465.350803641</v>
      </c>
      <c r="T38" s="2" t="n">
        <v>745627.194031412</v>
      </c>
      <c r="U38" s="2" t="n">
        <v>527484.390224628</v>
      </c>
      <c r="V38" s="2" t="n">
        <v>442348.569963197</v>
      </c>
      <c r="W38" s="2" t="n">
        <v>406825.635213548</v>
      </c>
      <c r="X38" s="2" t="n">
        <v>330622.688249608</v>
      </c>
      <c r="Y38" s="2" t="n">
        <v>349990.325184897</v>
      </c>
      <c r="Z38" s="2" t="n">
        <v>518810.81062911</v>
      </c>
      <c r="AA38" s="2" t="n">
        <v>529839.465636607</v>
      </c>
      <c r="AB38" s="2" t="n">
        <v>0</v>
      </c>
      <c r="AC38" s="2" t="n">
        <v>0</v>
      </c>
      <c r="AD38" s="2" t="n">
        <v>0</v>
      </c>
      <c r="AE38" s="2" t="n">
        <v>774326.181788209</v>
      </c>
      <c r="AF38" s="2" t="n">
        <v>875537.893892708</v>
      </c>
      <c r="AG38" s="2" t="n">
        <v>863521.122355018</v>
      </c>
      <c r="AH38" s="2" t="n">
        <v>0</v>
      </c>
      <c r="AI38" s="2" t="n">
        <v>0</v>
      </c>
      <c r="AJ38" s="2" t="n">
        <v>0</v>
      </c>
      <c r="AK38" s="2" t="n">
        <v>5312783.42506902</v>
      </c>
      <c r="AL38" s="2" t="n">
        <v>5280597.15428542</v>
      </c>
      <c r="AM38" s="2" t="n">
        <v>7721527.5403061</v>
      </c>
      <c r="AN38" s="2" t="n">
        <v>1207542.10979327</v>
      </c>
      <c r="AO38" s="2" t="n">
        <v>1530386.13643797</v>
      </c>
      <c r="AP38" s="2" t="n">
        <v>1564618.84542111</v>
      </c>
      <c r="AQ38" s="50" t="n">
        <v>0</v>
      </c>
      <c r="AR38" s="51" t="n">
        <v>0</v>
      </c>
      <c r="AS38" s="51" t="n">
        <v>0</v>
      </c>
      <c r="AT38" s="52" t="n">
        <v>0</v>
      </c>
      <c r="AU38" s="53" t="n">
        <f aca="false">COUNTIF(AR38,"&lt;0,01")</f>
        <v>0</v>
      </c>
      <c r="AV38" s="54" t="n">
        <f aca="false">COUNTIF(AS38,"&lt;0,01")</f>
        <v>0</v>
      </c>
      <c r="AW38" s="55" t="n">
        <f aca="false">COUNTIF(AT38,"&lt;0,01")</f>
        <v>0</v>
      </c>
    </row>
    <row r="39" customFormat="false" ht="36.75" hidden="false" customHeight="true" outlineLevel="0" collapsed="false">
      <c r="A39" s="44" t="s">
        <v>158</v>
      </c>
      <c r="B39" s="1" t="s">
        <v>139</v>
      </c>
      <c r="C39" s="1" t="n">
        <v>3000</v>
      </c>
      <c r="D39" s="1" t="n">
        <v>204</v>
      </c>
      <c r="E39" s="1" t="n">
        <v>204</v>
      </c>
      <c r="F39" s="45" t="s">
        <v>159</v>
      </c>
      <c r="G39" s="1" t="n">
        <v>804</v>
      </c>
      <c r="H39" s="46" t="n">
        <v>3003.95</v>
      </c>
      <c r="I39" s="46" t="s">
        <v>160</v>
      </c>
      <c r="J39" s="47" t="s">
        <v>36</v>
      </c>
      <c r="K39" s="48" t="n">
        <v>1549187.83660408</v>
      </c>
      <c r="L39" s="49" t="n">
        <v>0.0240347222222222</v>
      </c>
      <c r="M39" s="2" t="n">
        <v>611801.6154713</v>
      </c>
      <c r="N39" s="2" t="n">
        <v>635281.388070682</v>
      </c>
      <c r="O39" s="2" t="n">
        <v>605755.622215106</v>
      </c>
      <c r="P39" s="2" t="n">
        <v>2059732.39835225</v>
      </c>
      <c r="Q39" s="2" t="n">
        <v>2941561.55526826</v>
      </c>
      <c r="R39" s="2" t="n">
        <v>2797587.55530591</v>
      </c>
      <c r="S39" s="2" t="n">
        <v>940172.506307526</v>
      </c>
      <c r="T39" s="2" t="n">
        <v>834235.566069108</v>
      </c>
      <c r="U39" s="2" t="n">
        <v>1213070.89228578</v>
      </c>
      <c r="V39" s="2" t="n">
        <v>2921932.76898577</v>
      </c>
      <c r="W39" s="2" t="n">
        <v>2855480.34396786</v>
      </c>
      <c r="X39" s="2" t="n">
        <v>2982127.58912131</v>
      </c>
      <c r="Y39" s="2" t="n">
        <v>1137230.42871766</v>
      </c>
      <c r="Z39" s="2" t="n">
        <v>985133.570174445</v>
      </c>
      <c r="AA39" s="2" t="n">
        <v>1079266.95988067</v>
      </c>
      <c r="AB39" s="2" t="n">
        <v>1803302.85576877</v>
      </c>
      <c r="AC39" s="2" t="n">
        <v>1858907.45599166</v>
      </c>
      <c r="AD39" s="2" t="n">
        <v>2008718.86905154</v>
      </c>
      <c r="AE39" s="2" t="n">
        <v>894121.946308718</v>
      </c>
      <c r="AF39" s="2" t="n">
        <v>762557.049035361</v>
      </c>
      <c r="AG39" s="2" t="n">
        <v>1007024.41509353</v>
      </c>
      <c r="AH39" s="2" t="n">
        <v>1438082.57815492</v>
      </c>
      <c r="AI39" s="2" t="n">
        <v>1538545.22661387</v>
      </c>
      <c r="AJ39" s="2" t="n">
        <v>1598195.0357553</v>
      </c>
      <c r="AK39" s="2" t="n">
        <v>979850.435072876</v>
      </c>
      <c r="AL39" s="2" t="n">
        <v>933361.199942203</v>
      </c>
      <c r="AM39" s="2" t="n">
        <v>656138.164160695</v>
      </c>
      <c r="AN39" s="2" t="n">
        <v>1868897.26606151</v>
      </c>
      <c r="AO39" s="2" t="n">
        <v>2125227.94642289</v>
      </c>
      <c r="AP39" s="2" t="n">
        <v>2402333.89449497</v>
      </c>
      <c r="AQ39" s="50" t="n">
        <v>0</v>
      </c>
      <c r="AR39" s="51" t="n">
        <v>2.40918396E-014</v>
      </c>
      <c r="AS39" s="51" t="n">
        <v>0.000889397434</v>
      </c>
      <c r="AT39" s="52" t="n">
        <v>3.79599186E-005</v>
      </c>
      <c r="AU39" s="53" t="n">
        <f aca="false">COUNTIF(AR39,"&lt;0,01")</f>
        <v>0</v>
      </c>
      <c r="AV39" s="54" t="n">
        <f aca="false">COUNTIF(AS39,"&lt;0,01")</f>
        <v>0</v>
      </c>
      <c r="AW39" s="55" t="n">
        <f aca="false">COUNTIF(AT39,"&lt;0,01")</f>
        <v>0</v>
      </c>
    </row>
    <row r="40" customFormat="false" ht="36.75" hidden="false" customHeight="true" outlineLevel="0" collapsed="false">
      <c r="A40" s="44" t="s">
        <v>161</v>
      </c>
      <c r="B40" s="1" t="s">
        <v>139</v>
      </c>
      <c r="C40" s="1" t="n">
        <v>2059.3</v>
      </c>
      <c r="D40" s="1" t="n">
        <v>204</v>
      </c>
      <c r="E40" s="1" t="n">
        <v>204</v>
      </c>
      <c r="F40" s="45" t="s">
        <v>162</v>
      </c>
      <c r="G40" s="1" t="n">
        <v>769</v>
      </c>
      <c r="H40" s="46" t="n">
        <v>2057.25</v>
      </c>
      <c r="I40" s="46" t="s">
        <v>163</v>
      </c>
      <c r="J40" s="47" t="s">
        <v>36</v>
      </c>
      <c r="K40" s="48" t="n">
        <v>2139836.80745331</v>
      </c>
      <c r="L40" s="49" t="n">
        <v>0.0588518518518518</v>
      </c>
      <c r="M40" s="2" t="n">
        <v>1206581.66473498</v>
      </c>
      <c r="N40" s="2" t="n">
        <v>841504.867572088</v>
      </c>
      <c r="O40" s="2" t="n">
        <v>931237.040212171</v>
      </c>
      <c r="P40" s="2" t="n">
        <v>4601423.55304099</v>
      </c>
      <c r="Q40" s="2" t="n">
        <v>4983201.96862926</v>
      </c>
      <c r="R40" s="2" t="n">
        <v>5212557.2802142</v>
      </c>
      <c r="S40" s="2" t="n">
        <v>1503003.69625132</v>
      </c>
      <c r="T40" s="2" t="n">
        <v>1293898.30812235</v>
      </c>
      <c r="U40" s="2" t="n">
        <v>1566070.73523142</v>
      </c>
      <c r="V40" s="2" t="n">
        <v>3931304.04401782</v>
      </c>
      <c r="W40" s="2" t="n">
        <v>4724485.1999097</v>
      </c>
      <c r="X40" s="2" t="n">
        <v>4480134.0052317</v>
      </c>
      <c r="Y40" s="2" t="n">
        <v>1705921.39895806</v>
      </c>
      <c r="Z40" s="2" t="n">
        <v>1347545.48296815</v>
      </c>
      <c r="AA40" s="2" t="n">
        <v>1522801.13832626</v>
      </c>
      <c r="AB40" s="2" t="n">
        <v>2340918.83122375</v>
      </c>
      <c r="AC40" s="2" t="n">
        <v>2332826.67568839</v>
      </c>
      <c r="AD40" s="2" t="n">
        <v>2597161.03669259</v>
      </c>
      <c r="AE40" s="2" t="n">
        <v>1054712.83036232</v>
      </c>
      <c r="AF40" s="2" t="n">
        <v>1001620.76749446</v>
      </c>
      <c r="AG40" s="2" t="n">
        <v>1091743.28825948</v>
      </c>
      <c r="AH40" s="2" t="n">
        <v>1580387.48843169</v>
      </c>
      <c r="AI40" s="2" t="n">
        <v>1730458.03406089</v>
      </c>
      <c r="AJ40" s="2" t="n">
        <v>1713823.64859809</v>
      </c>
      <c r="AK40" s="2" t="n">
        <v>849750.563747159</v>
      </c>
      <c r="AL40" s="2" t="n">
        <v>814869.676012705</v>
      </c>
      <c r="AM40" s="2" t="n">
        <v>689545.064877241</v>
      </c>
      <c r="AN40" s="2" t="n">
        <v>2205769.92020403</v>
      </c>
      <c r="AO40" s="2" t="n">
        <v>2089921.40642661</v>
      </c>
      <c r="AP40" s="2" t="n">
        <v>2249924.60809952</v>
      </c>
      <c r="AQ40" s="50" t="n">
        <v>0</v>
      </c>
      <c r="AR40" s="51" t="n">
        <v>0</v>
      </c>
      <c r="AS40" s="51" t="n">
        <v>1.22598931E-010</v>
      </c>
      <c r="AT40" s="52" t="n">
        <v>4.88476426E-009</v>
      </c>
      <c r="AU40" s="53" t="n">
        <f aca="false">COUNTIF(AR40,"&lt;0,01")</f>
        <v>0</v>
      </c>
      <c r="AV40" s="54" t="n">
        <f aca="false">COUNTIF(AS40,"&lt;0,01")</f>
        <v>0</v>
      </c>
      <c r="AW40" s="55" t="n">
        <f aca="false">COUNTIF(AT40,"&lt;0,01")</f>
        <v>0</v>
      </c>
    </row>
    <row r="41" customFormat="false" ht="36.75" hidden="false" customHeight="true" outlineLevel="0" collapsed="false">
      <c r="A41" s="44" t="s">
        <v>164</v>
      </c>
      <c r="B41" s="1" t="s">
        <v>139</v>
      </c>
      <c r="C41" s="1" t="n">
        <v>2090</v>
      </c>
      <c r="D41" s="1" t="n">
        <v>319</v>
      </c>
      <c r="E41" s="1" t="n">
        <v>205</v>
      </c>
      <c r="F41" s="45" t="s">
        <v>165</v>
      </c>
      <c r="G41" s="1" t="n">
        <v>880</v>
      </c>
      <c r="H41" s="46" t="n">
        <v>2098.3</v>
      </c>
      <c r="I41" s="46" t="s">
        <v>166</v>
      </c>
      <c r="J41" s="47" t="s">
        <v>36</v>
      </c>
      <c r="K41" s="48" t="n">
        <v>879902.258595864</v>
      </c>
      <c r="L41" s="49" t="n">
        <v>0.0174259259259259</v>
      </c>
      <c r="M41" s="2" t="n">
        <v>1016854.05774232</v>
      </c>
      <c r="N41" s="2" t="n">
        <v>748393.484812198</v>
      </c>
      <c r="O41" s="2" t="n">
        <v>793794.545534417</v>
      </c>
      <c r="P41" s="2" t="n">
        <v>360015.165625335</v>
      </c>
      <c r="Q41" s="2" t="n">
        <v>485054.910866935</v>
      </c>
      <c r="R41" s="2" t="n">
        <v>477587.882979463</v>
      </c>
      <c r="S41" s="2" t="n">
        <v>504092.030372509</v>
      </c>
      <c r="T41" s="2" t="n">
        <v>412767.600221517</v>
      </c>
      <c r="U41" s="2" t="n">
        <v>389983.995135576</v>
      </c>
      <c r="V41" s="2" t="n">
        <v>466668.66454201</v>
      </c>
      <c r="W41" s="2" t="n">
        <v>519859.771611793</v>
      </c>
      <c r="X41" s="2" t="n">
        <v>356957.613092319</v>
      </c>
      <c r="Y41" s="2" t="n">
        <v>778455.958255931</v>
      </c>
      <c r="Z41" s="2" t="n">
        <v>645298.191463013</v>
      </c>
      <c r="AA41" s="2" t="n">
        <v>717647.8281189</v>
      </c>
      <c r="AB41" s="2" t="n">
        <v>597000.163652271</v>
      </c>
      <c r="AC41" s="2" t="n">
        <v>479892.062134116</v>
      </c>
      <c r="AD41" s="2" t="n">
        <v>477739.521687477</v>
      </c>
      <c r="AE41" s="2" t="n">
        <v>798760.427666236</v>
      </c>
      <c r="AF41" s="2" t="n">
        <v>894412.725034914</v>
      </c>
      <c r="AG41" s="2" t="n">
        <v>1092709.63474863</v>
      </c>
      <c r="AH41" s="2" t="n">
        <v>866523.20773241</v>
      </c>
      <c r="AI41" s="2" t="n">
        <v>709092.132527965</v>
      </c>
      <c r="AJ41" s="2" t="n">
        <v>880112.561658924</v>
      </c>
      <c r="AK41" s="2" t="n">
        <v>1638505.07096268</v>
      </c>
      <c r="AL41" s="2" t="n">
        <v>2944088.59636816</v>
      </c>
      <c r="AM41" s="2" t="n">
        <v>3094013.68040641</v>
      </c>
      <c r="AN41" s="2" t="n">
        <v>966510.519777776</v>
      </c>
      <c r="AO41" s="2" t="n">
        <v>1114960.50338493</v>
      </c>
      <c r="AP41" s="2" t="n">
        <v>1169315.24975878</v>
      </c>
      <c r="AQ41" s="50" t="n">
        <v>0</v>
      </c>
      <c r="AR41" s="51" t="n">
        <v>8.35298792E-006</v>
      </c>
      <c r="AS41" s="51" t="n">
        <v>5.03227349E-010</v>
      </c>
      <c r="AT41" s="52" t="n">
        <v>0.00217946403</v>
      </c>
      <c r="AU41" s="53" t="n">
        <f aca="false">COUNTIF(AR41,"&lt;0,01")</f>
        <v>0</v>
      </c>
      <c r="AV41" s="54" t="n">
        <f aca="false">COUNTIF(AS41,"&lt;0,01")</f>
        <v>0</v>
      </c>
      <c r="AW41" s="55" t="n">
        <f aca="false">COUNTIF(AT41,"&lt;0,01")</f>
        <v>0</v>
      </c>
    </row>
    <row r="42" customFormat="false" ht="36.75" hidden="false" customHeight="true" outlineLevel="0" collapsed="false">
      <c r="A42" s="44" t="s">
        <v>167</v>
      </c>
      <c r="B42" s="1" t="s">
        <v>139</v>
      </c>
      <c r="C42" s="1" t="n">
        <v>2002.4</v>
      </c>
      <c r="D42" s="1" t="n">
        <v>204</v>
      </c>
      <c r="E42" s="1" t="n">
        <v>204</v>
      </c>
      <c r="F42" s="45" t="s">
        <v>168</v>
      </c>
      <c r="G42" s="1" t="n">
        <v>769</v>
      </c>
      <c r="H42" s="46" t="n">
        <v>2014.18</v>
      </c>
      <c r="I42" s="46" t="s">
        <v>169</v>
      </c>
      <c r="J42" s="47" t="s">
        <v>36</v>
      </c>
      <c r="K42" s="48" t="n">
        <v>1579156.73872669</v>
      </c>
      <c r="L42" s="49" t="n">
        <v>0.0167384259259259</v>
      </c>
      <c r="M42" s="2" t="n">
        <v>854338.030713016</v>
      </c>
      <c r="N42" s="2" t="n">
        <v>848330.611573896</v>
      </c>
      <c r="O42" s="2" t="n">
        <v>662095.155564518</v>
      </c>
      <c r="P42" s="2" t="n">
        <v>854571.272149965</v>
      </c>
      <c r="Q42" s="2" t="n">
        <v>689622.895261678</v>
      </c>
      <c r="R42" s="2" t="n">
        <v>1084509.73749232</v>
      </c>
      <c r="S42" s="2" t="n">
        <v>985380.170604026</v>
      </c>
      <c r="T42" s="2" t="n">
        <v>600892.455384137</v>
      </c>
      <c r="U42" s="2" t="n">
        <v>488301.40103346</v>
      </c>
      <c r="V42" s="2" t="n">
        <v>485557.25468263</v>
      </c>
      <c r="W42" s="2" t="n">
        <v>459909.074490008</v>
      </c>
      <c r="X42" s="2" t="n">
        <v>292522.706155535</v>
      </c>
      <c r="Y42" s="2" t="n">
        <v>1124545.86927453</v>
      </c>
      <c r="Z42" s="2" t="n">
        <v>1390494.78690843</v>
      </c>
      <c r="AA42" s="2" t="n">
        <v>1045715.11309986</v>
      </c>
      <c r="AB42" s="2" t="n">
        <v>672732.34932528</v>
      </c>
      <c r="AC42" s="2" t="n">
        <v>607515.975192458</v>
      </c>
      <c r="AD42" s="2" t="n">
        <v>587857.527661408</v>
      </c>
      <c r="AE42" s="2" t="n">
        <v>2303801.36400104</v>
      </c>
      <c r="AF42" s="2" t="n">
        <v>2800187.91309245</v>
      </c>
      <c r="AG42" s="2" t="n">
        <v>2368879.70134859</v>
      </c>
      <c r="AH42" s="2" t="n">
        <v>3936069.74086422</v>
      </c>
      <c r="AI42" s="2" t="n">
        <v>3632901.56967528</v>
      </c>
      <c r="AJ42" s="2" t="n">
        <v>4626314.40201961</v>
      </c>
      <c r="AK42" s="2" t="n">
        <v>2975766.37124834</v>
      </c>
      <c r="AL42" s="2" t="n">
        <v>3796930.3622141</v>
      </c>
      <c r="AM42" s="2" t="n">
        <v>3990141.22072354</v>
      </c>
      <c r="AN42" s="2" t="n">
        <v>554598.860585717</v>
      </c>
      <c r="AO42" s="2" t="n">
        <v>1247102.9868893</v>
      </c>
      <c r="AP42" s="2" t="n">
        <v>1407115.28257136</v>
      </c>
      <c r="AQ42" s="50" t="n">
        <v>0</v>
      </c>
      <c r="AR42" s="51" t="n">
        <v>0.000634421637</v>
      </c>
      <c r="AS42" s="51" t="n">
        <v>2.96695113E-010</v>
      </c>
      <c r="AT42" s="52" t="n">
        <v>5.50384337E-005</v>
      </c>
      <c r="AU42" s="53" t="n">
        <f aca="false">COUNTIF(AR42,"&lt;0,01")</f>
        <v>0</v>
      </c>
      <c r="AV42" s="54" t="n">
        <f aca="false">COUNTIF(AS42,"&lt;0,01")</f>
        <v>0</v>
      </c>
      <c r="AW42" s="55" t="n">
        <f aca="false">COUNTIF(AT42,"&lt;0,01")</f>
        <v>0</v>
      </c>
    </row>
    <row r="43" customFormat="false" ht="36.75" hidden="false" customHeight="true" outlineLevel="0" collapsed="false">
      <c r="A43" s="44" t="s">
        <v>170</v>
      </c>
      <c r="B43" s="1" t="s">
        <v>139</v>
      </c>
      <c r="C43" s="1" t="n">
        <v>1899.1</v>
      </c>
      <c r="D43" s="1" t="n">
        <v>160</v>
      </c>
      <c r="E43" s="1" t="n">
        <v>160</v>
      </c>
      <c r="F43" s="45" t="s">
        <v>171</v>
      </c>
      <c r="G43" s="1" t="n">
        <v>919</v>
      </c>
      <c r="H43" s="46" t="n">
        <v>1891.97</v>
      </c>
      <c r="I43" s="46" t="s">
        <v>172</v>
      </c>
      <c r="J43" s="47" t="s">
        <v>173</v>
      </c>
      <c r="K43" s="48" t="n">
        <v>15120298.2282598</v>
      </c>
      <c r="L43" s="49" t="n">
        <v>0.015849537037037</v>
      </c>
      <c r="M43" s="2" t="n">
        <v>6342264.08104602</v>
      </c>
      <c r="N43" s="2" t="n">
        <v>4422503.92706165</v>
      </c>
      <c r="O43" s="2" t="n">
        <v>5979433.43096515</v>
      </c>
      <c r="P43" s="2" t="n">
        <v>7960938.90774278</v>
      </c>
      <c r="Q43" s="2" t="n">
        <v>12315920.9430749</v>
      </c>
      <c r="R43" s="2" t="n">
        <v>9270714.6080312</v>
      </c>
      <c r="S43" s="2" t="n">
        <v>6874004.97153478</v>
      </c>
      <c r="T43" s="2" t="n">
        <v>4208334.94608698</v>
      </c>
      <c r="U43" s="2" t="n">
        <v>2883831.48337308</v>
      </c>
      <c r="V43" s="2" t="n">
        <v>3624931.67425401</v>
      </c>
      <c r="W43" s="2" t="n">
        <v>3428003.93678569</v>
      </c>
      <c r="X43" s="2" t="n">
        <v>2358166.75342283</v>
      </c>
      <c r="Y43" s="2" t="n">
        <v>8965596.02231859</v>
      </c>
      <c r="Z43" s="2" t="n">
        <v>10791720.419341</v>
      </c>
      <c r="AA43" s="2" t="n">
        <v>7630817.95123231</v>
      </c>
      <c r="AB43" s="2" t="n">
        <v>4826532.6442325</v>
      </c>
      <c r="AC43" s="2" t="n">
        <v>3838496.70987528</v>
      </c>
      <c r="AD43" s="2" t="n">
        <v>5316070.79726229</v>
      </c>
      <c r="AE43" s="2" t="n">
        <v>18986971.5986667</v>
      </c>
      <c r="AF43" s="2" t="n">
        <v>23326682.7779984</v>
      </c>
      <c r="AG43" s="2" t="n">
        <v>24130637.3249558</v>
      </c>
      <c r="AH43" s="2" t="n">
        <v>38413551.8003853</v>
      </c>
      <c r="AI43" s="2" t="n">
        <v>40098738.179867</v>
      </c>
      <c r="AJ43" s="2" t="n">
        <v>39788932.0024356</v>
      </c>
      <c r="AK43" s="2" t="n">
        <v>42783513.9253213</v>
      </c>
      <c r="AL43" s="2" t="n">
        <v>41606364.4784141</v>
      </c>
      <c r="AM43" s="2" t="n">
        <v>39657879.5176027</v>
      </c>
      <c r="AN43" s="2" t="n">
        <v>10683173.2393003</v>
      </c>
      <c r="AO43" s="2" t="n">
        <v>11129664.1178378</v>
      </c>
      <c r="AP43" s="2" t="n">
        <v>11964553.6773691</v>
      </c>
      <c r="AQ43" s="50" t="n">
        <v>0</v>
      </c>
      <c r="AR43" s="51" t="n">
        <v>0.00472877768</v>
      </c>
      <c r="AS43" s="51" t="n">
        <v>2.27484698E-013</v>
      </c>
      <c r="AT43" s="52" t="n">
        <v>2.05080327E-007</v>
      </c>
      <c r="AU43" s="53" t="n">
        <f aca="false">COUNTIF(AR43,"&lt;0,01")</f>
        <v>0</v>
      </c>
      <c r="AV43" s="54" t="n">
        <f aca="false">COUNTIF(AS43,"&lt;0,01")</f>
        <v>0</v>
      </c>
      <c r="AW43" s="55" t="n">
        <f aca="false">COUNTIF(AT43,"&lt;0,01")</f>
        <v>0</v>
      </c>
    </row>
    <row r="44" customFormat="false" ht="36.75" hidden="false" customHeight="true" outlineLevel="0" collapsed="false">
      <c r="A44" s="44" t="s">
        <v>174</v>
      </c>
      <c r="B44" s="1" t="s">
        <v>139</v>
      </c>
      <c r="C44" s="1" t="n">
        <v>1583.3</v>
      </c>
      <c r="D44" s="64" t="n">
        <v>217</v>
      </c>
      <c r="E44" s="64" t="n">
        <v>217</v>
      </c>
      <c r="F44" s="64" t="s">
        <v>175</v>
      </c>
      <c r="G44" s="1" t="n">
        <v>801</v>
      </c>
      <c r="H44" s="46"/>
      <c r="I44" s="46"/>
      <c r="J44" s="47" t="s">
        <v>36</v>
      </c>
      <c r="K44" s="48" t="n">
        <v>418439.979142654</v>
      </c>
      <c r="L44" s="65" t="n">
        <v>0.0129050925925926</v>
      </c>
      <c r="M44" s="2" t="n">
        <v>155979.587857451</v>
      </c>
      <c r="N44" s="2" t="n">
        <v>191100.268959676</v>
      </c>
      <c r="O44" s="2" t="n">
        <v>245850.48020115</v>
      </c>
      <c r="P44" s="2" t="n">
        <v>1784998.79458717</v>
      </c>
      <c r="Q44" s="2" t="n">
        <v>1657009.94608177</v>
      </c>
      <c r="R44" s="2" t="n">
        <v>1875148.67127331</v>
      </c>
      <c r="S44" s="2" t="n">
        <v>131471.994766943</v>
      </c>
      <c r="T44" s="2" t="n">
        <v>98315.3698638378</v>
      </c>
      <c r="U44" s="2" t="n">
        <v>103288.276130308</v>
      </c>
      <c r="V44" s="2" t="n">
        <v>314871.696547532</v>
      </c>
      <c r="W44" s="2" t="n">
        <v>309047.918933511</v>
      </c>
      <c r="X44" s="2" t="n">
        <v>303307.246520095</v>
      </c>
      <c r="Y44" s="2" t="n">
        <v>201955.80050515</v>
      </c>
      <c r="Z44" s="2" t="n">
        <v>125135.204318177</v>
      </c>
      <c r="AA44" s="2" t="n">
        <v>151319.356030316</v>
      </c>
      <c r="AB44" s="2" t="n">
        <v>272290.241489585</v>
      </c>
      <c r="AC44" s="2" t="n">
        <v>222079.093387521</v>
      </c>
      <c r="AD44" s="2" t="n">
        <v>225457.554113472</v>
      </c>
      <c r="AE44" s="2" t="n">
        <v>146933.357301027</v>
      </c>
      <c r="AF44" s="2" t="n">
        <v>237591.431780873</v>
      </c>
      <c r="AG44" s="2" t="n">
        <v>204944.389871842</v>
      </c>
      <c r="AH44" s="2" t="n">
        <v>376045.789779536</v>
      </c>
      <c r="AI44" s="2" t="n">
        <v>499585.255891023</v>
      </c>
      <c r="AJ44" s="2" t="n">
        <v>452587.310405221</v>
      </c>
      <c r="AK44" s="2" t="n">
        <v>340552.347848054</v>
      </c>
      <c r="AL44" s="2" t="n">
        <v>282798.144256919</v>
      </c>
      <c r="AM44" s="2" t="n">
        <v>286976.713395264</v>
      </c>
      <c r="AN44" s="2" t="n">
        <v>480423.489272131</v>
      </c>
      <c r="AO44" s="2" t="n">
        <v>480758.555976862</v>
      </c>
      <c r="AP44" s="2" t="n">
        <v>395375.08693388</v>
      </c>
      <c r="AQ44" s="50" t="n">
        <v>0</v>
      </c>
      <c r="AR44" s="51" t="n">
        <v>3.15636406E-013</v>
      </c>
      <c r="AS44" s="51" t="n">
        <v>1.95169658E-010</v>
      </c>
      <c r="AT44" s="52" t="n">
        <v>1.95115663E-008</v>
      </c>
      <c r="AU44" s="53" t="n">
        <f aca="false">COUNTIF(AR44,"&lt;0,01")</f>
        <v>0</v>
      </c>
      <c r="AV44" s="54" t="n">
        <f aca="false">COUNTIF(AS44,"&lt;0,01")</f>
        <v>0</v>
      </c>
      <c r="AW44" s="55" t="n">
        <f aca="false">COUNTIF(AT44,"&lt;0,01")</f>
        <v>0</v>
      </c>
    </row>
    <row r="45" customFormat="false" ht="36.75" hidden="false" customHeight="true" outlineLevel="0" collapsed="false">
      <c r="A45" s="44" t="s">
        <v>176</v>
      </c>
      <c r="B45" s="1" t="s">
        <v>139</v>
      </c>
      <c r="C45" s="1" t="n">
        <v>1750.8</v>
      </c>
      <c r="D45" s="1" t="n">
        <v>232</v>
      </c>
      <c r="E45" s="1" t="n">
        <v>217</v>
      </c>
      <c r="F45" s="45" t="s">
        <v>175</v>
      </c>
      <c r="G45" s="1" t="n">
        <v>809</v>
      </c>
      <c r="H45" s="46" t="n">
        <v>1755.94</v>
      </c>
      <c r="I45" s="46" t="s">
        <v>177</v>
      </c>
      <c r="J45" s="47" t="s">
        <v>178</v>
      </c>
      <c r="K45" s="48" t="n">
        <v>1241351.06289708</v>
      </c>
      <c r="L45" s="49" t="n">
        <v>0.014525462962963</v>
      </c>
      <c r="M45" s="2" t="n">
        <v>914389.045148926</v>
      </c>
      <c r="N45" s="2" t="n">
        <v>1066710.63947982</v>
      </c>
      <c r="O45" s="2" t="n">
        <v>1224042.72991704</v>
      </c>
      <c r="P45" s="2" t="n">
        <v>4613813.27089425</v>
      </c>
      <c r="Q45" s="2" t="n">
        <v>4562774.44839617</v>
      </c>
      <c r="R45" s="2" t="n">
        <v>4385994.55169361</v>
      </c>
      <c r="S45" s="2" t="n">
        <v>1551741.98929606</v>
      </c>
      <c r="T45" s="2" t="n">
        <v>1655214.83169533</v>
      </c>
      <c r="U45" s="2" t="n">
        <v>1545267.62121657</v>
      </c>
      <c r="V45" s="2" t="n">
        <v>1071937.88030697</v>
      </c>
      <c r="W45" s="2" t="n">
        <v>930480.53349151</v>
      </c>
      <c r="X45" s="2" t="n">
        <v>967927.035007188</v>
      </c>
      <c r="Y45" s="2" t="n">
        <v>1832919.52248938</v>
      </c>
      <c r="Z45" s="2" t="n">
        <v>1630432.08934256</v>
      </c>
      <c r="AA45" s="2" t="n">
        <v>1793046.68939724</v>
      </c>
      <c r="AB45" s="2" t="n">
        <v>1957744.77639487</v>
      </c>
      <c r="AC45" s="2" t="n">
        <v>1697474.24787977</v>
      </c>
      <c r="AD45" s="2" t="n">
        <v>1764351.1523146</v>
      </c>
      <c r="AE45" s="2" t="n">
        <v>912436.145657864</v>
      </c>
      <c r="AF45" s="2" t="n">
        <v>627961.804327373</v>
      </c>
      <c r="AG45" s="2" t="n">
        <v>751638.909731852</v>
      </c>
      <c r="AH45" s="2" t="n">
        <v>1333495.97040595</v>
      </c>
      <c r="AI45" s="2" t="n">
        <v>1523182.98236591</v>
      </c>
      <c r="AJ45" s="2" t="n">
        <v>1409947.89986796</v>
      </c>
      <c r="AK45" s="2" t="n">
        <v>1817177.91815553</v>
      </c>
      <c r="AL45" s="2" t="n">
        <v>1605070.82368837</v>
      </c>
      <c r="AM45" s="2" t="n">
        <v>1561617.12144729</v>
      </c>
      <c r="AN45" s="2" t="n">
        <v>1362524.32944163</v>
      </c>
      <c r="AO45" s="2" t="n">
        <v>1397175.5720209</v>
      </c>
      <c r="AP45" s="2" t="n">
        <v>1244198.92151341</v>
      </c>
      <c r="AQ45" s="50" t="n">
        <v>0</v>
      </c>
      <c r="AR45" s="51" t="n">
        <v>6.41217268E-008</v>
      </c>
      <c r="AS45" s="51" t="n">
        <v>9.41418055E-011</v>
      </c>
      <c r="AT45" s="52" t="n">
        <v>5.68878278E-013</v>
      </c>
      <c r="AU45" s="53" t="n">
        <f aca="false">COUNTIF(AR45,"&lt;0,01")</f>
        <v>0</v>
      </c>
      <c r="AV45" s="54" t="n">
        <f aca="false">COUNTIF(AS45,"&lt;0,01")</f>
        <v>0</v>
      </c>
      <c r="AW45" s="55" t="n">
        <f aca="false">COUNTIF(AT45,"&lt;0,01")</f>
        <v>0</v>
      </c>
    </row>
    <row r="46" customFormat="false" ht="36.75" hidden="false" customHeight="true" outlineLevel="0" collapsed="false">
      <c r="A46" s="44" t="s">
        <v>179</v>
      </c>
      <c r="B46" s="1" t="s">
        <v>139</v>
      </c>
      <c r="C46" s="1" t="n">
        <v>2512.7</v>
      </c>
      <c r="D46" s="1" t="n">
        <v>217</v>
      </c>
      <c r="E46" s="1" t="n">
        <v>232</v>
      </c>
      <c r="F46" s="45" t="s">
        <v>180</v>
      </c>
      <c r="G46" s="1" t="n">
        <v>755</v>
      </c>
      <c r="H46" s="46" t="n">
        <v>2519.17</v>
      </c>
      <c r="I46" s="46" t="s">
        <v>181</v>
      </c>
      <c r="J46" s="47" t="s">
        <v>36</v>
      </c>
      <c r="K46" s="48" t="n">
        <v>2070263.39726627</v>
      </c>
      <c r="L46" s="49" t="n">
        <v>0.0204791666666667</v>
      </c>
      <c r="M46" s="2" t="n">
        <v>2384134.77335222</v>
      </c>
      <c r="N46" s="2" t="n">
        <v>1149860.86065358</v>
      </c>
      <c r="O46" s="2" t="n">
        <v>2462161.79305433</v>
      </c>
      <c r="P46" s="2" t="n">
        <v>8690714.87340736</v>
      </c>
      <c r="Q46" s="2" t="n">
        <v>18701829.6048321</v>
      </c>
      <c r="R46" s="2" t="n">
        <v>5784249.24002737</v>
      </c>
      <c r="S46" s="2" t="n">
        <v>1358538.49168288</v>
      </c>
      <c r="T46" s="2" t="n">
        <v>925149.627326699</v>
      </c>
      <c r="U46" s="2" t="n">
        <v>1076428.15068671</v>
      </c>
      <c r="V46" s="2" t="n">
        <v>2166706.03158486</v>
      </c>
      <c r="W46" s="2" t="n">
        <v>2853792.00858539</v>
      </c>
      <c r="X46" s="2" t="n">
        <v>2115178.21868689</v>
      </c>
      <c r="Y46" s="2" t="n">
        <v>1472448.27662779</v>
      </c>
      <c r="Z46" s="2" t="n">
        <v>1249720.61538279</v>
      </c>
      <c r="AA46" s="2" t="n">
        <v>1039873.18006127</v>
      </c>
      <c r="AB46" s="2" t="n">
        <v>1730091.9140926</v>
      </c>
      <c r="AC46" s="2" t="n">
        <v>1087622.68681953</v>
      </c>
      <c r="AD46" s="2" t="n">
        <v>927657.577813731</v>
      </c>
      <c r="AE46" s="2" t="n">
        <v>324822.023612546</v>
      </c>
      <c r="AF46" s="2" t="n">
        <v>322656.303351594</v>
      </c>
      <c r="AG46" s="2" t="n">
        <v>351822.848105601</v>
      </c>
      <c r="AH46" s="2" t="n">
        <v>262095.271718818</v>
      </c>
      <c r="AI46" s="2" t="n">
        <v>234459.073249885</v>
      </c>
      <c r="AJ46" s="2" t="n">
        <v>235173.63590961</v>
      </c>
      <c r="AK46" s="2" t="n">
        <v>998275.464344884</v>
      </c>
      <c r="AL46" s="2" t="n">
        <v>1083479.34642934</v>
      </c>
      <c r="AM46" s="2" t="n">
        <v>382843.131742558</v>
      </c>
      <c r="AN46" s="2" t="n">
        <v>251096.216610157</v>
      </c>
      <c r="AO46" s="2" t="n">
        <v>275309.525978508</v>
      </c>
      <c r="AP46" s="2" t="n">
        <v>209711.152256472</v>
      </c>
      <c r="AQ46" s="50" t="n">
        <v>0</v>
      </c>
      <c r="AR46" s="51" t="n">
        <v>0.135798184</v>
      </c>
      <c r="AS46" s="51" t="n">
        <v>4.04583034E-011</v>
      </c>
      <c r="AT46" s="52" t="n">
        <v>7.51568121E-006</v>
      </c>
      <c r="AU46" s="53" t="n">
        <f aca="false">COUNTIF(AR46,"&lt;0,01")</f>
        <v>0</v>
      </c>
      <c r="AV46" s="54" t="n">
        <f aca="false">COUNTIF(AS46,"&lt;0,01")</f>
        <v>0</v>
      </c>
      <c r="AW46" s="55" t="n">
        <f aca="false">COUNTIF(AT46,"&lt;0,01")</f>
        <v>0</v>
      </c>
    </row>
    <row r="47" customFormat="false" ht="36.75" hidden="false" customHeight="true" outlineLevel="0" collapsed="false">
      <c r="A47" s="44" t="s">
        <v>182</v>
      </c>
      <c r="B47" s="1" t="s">
        <v>139</v>
      </c>
      <c r="C47" s="1" t="n">
        <v>1860.9</v>
      </c>
      <c r="D47" s="1" t="n">
        <v>307</v>
      </c>
      <c r="E47" s="1" t="n">
        <v>307</v>
      </c>
      <c r="F47" s="45" t="s">
        <v>183</v>
      </c>
      <c r="G47" s="1" t="n">
        <v>914</v>
      </c>
      <c r="H47" s="46" t="n">
        <v>1863.13</v>
      </c>
      <c r="I47" s="46" t="s">
        <v>184</v>
      </c>
      <c r="J47" s="47" t="s">
        <v>185</v>
      </c>
      <c r="K47" s="48" t="n">
        <v>25334394.4061996</v>
      </c>
      <c r="L47" s="49" t="n">
        <v>0.0155208333333333</v>
      </c>
      <c r="M47" s="2" t="n">
        <v>11004437.23585</v>
      </c>
      <c r="N47" s="2" t="n">
        <v>11769214.9728977</v>
      </c>
      <c r="O47" s="2" t="n">
        <v>10798683.7051594</v>
      </c>
      <c r="P47" s="2" t="n">
        <v>17198439.5749529</v>
      </c>
      <c r="Q47" s="2" t="n">
        <v>22690777.3991521</v>
      </c>
      <c r="R47" s="2" t="n">
        <v>14746398.5421942</v>
      </c>
      <c r="S47" s="2" t="n">
        <v>14685399.1336247</v>
      </c>
      <c r="T47" s="2" t="n">
        <v>9102701.947568</v>
      </c>
      <c r="U47" s="2" t="n">
        <v>5670056.85378933</v>
      </c>
      <c r="V47" s="2" t="n">
        <v>6178131.12840799</v>
      </c>
      <c r="W47" s="2" t="n">
        <v>6054965.3366905</v>
      </c>
      <c r="X47" s="2" t="n">
        <v>2918495.13857265</v>
      </c>
      <c r="Y47" s="2" t="n">
        <v>19502496.7025506</v>
      </c>
      <c r="Z47" s="2" t="n">
        <v>23025876.0388831</v>
      </c>
      <c r="AA47" s="2" t="n">
        <v>16496447.4192578</v>
      </c>
      <c r="AB47" s="2" t="n">
        <v>10140950.0132305</v>
      </c>
      <c r="AC47" s="2" t="n">
        <v>12138517.203226</v>
      </c>
      <c r="AD47" s="2" t="n">
        <v>11836167.3576377</v>
      </c>
      <c r="AE47" s="2" t="n">
        <v>51757652.5061188</v>
      </c>
      <c r="AF47" s="2" t="n">
        <v>51213191.0217034</v>
      </c>
      <c r="AG47" s="2" t="n">
        <v>74767569.9319888</v>
      </c>
      <c r="AH47" s="2" t="n">
        <v>55833458.0347106</v>
      </c>
      <c r="AI47" s="2" t="n">
        <v>49562377.067879</v>
      </c>
      <c r="AJ47" s="2" t="n">
        <v>66569349.1618091</v>
      </c>
      <c r="AK47" s="2" t="n">
        <v>53120432.4228541</v>
      </c>
      <c r="AL47" s="2" t="n">
        <v>56718989.2863924</v>
      </c>
      <c r="AM47" s="2" t="n">
        <v>25778372.3564283</v>
      </c>
      <c r="AN47" s="2" t="n">
        <v>6295909.48100007</v>
      </c>
      <c r="AO47" s="2" t="n">
        <v>6866255.21175227</v>
      </c>
      <c r="AP47" s="2" t="n">
        <v>35590119.9997056</v>
      </c>
      <c r="AQ47" s="50" t="n">
        <v>0</v>
      </c>
      <c r="AR47" s="51" t="n">
        <v>0.0133674116</v>
      </c>
      <c r="AS47" s="51" t="n">
        <v>4.47167157E-007</v>
      </c>
      <c r="AT47" s="52" t="n">
        <v>0.0158825849</v>
      </c>
      <c r="AU47" s="53" t="n">
        <f aca="false">COUNTIF(AR47,"&lt;0,01")</f>
        <v>0</v>
      </c>
      <c r="AV47" s="54" t="n">
        <f aca="false">COUNTIF(AS47,"&lt;0,01")</f>
        <v>0</v>
      </c>
      <c r="AW47" s="55" t="n">
        <f aca="false">COUNTIF(AT47,"&lt;0,01")</f>
        <v>0</v>
      </c>
    </row>
    <row r="48" customFormat="false" ht="36.75" hidden="false" customHeight="true" outlineLevel="0" collapsed="false">
      <c r="A48" s="44" t="s">
        <v>186</v>
      </c>
      <c r="B48" s="1" t="s">
        <v>139</v>
      </c>
      <c r="C48" s="1" t="n">
        <v>2784.6</v>
      </c>
      <c r="D48" s="1" t="n">
        <v>160</v>
      </c>
      <c r="E48" s="1" t="n">
        <v>160</v>
      </c>
      <c r="F48" s="45" t="s">
        <v>187</v>
      </c>
      <c r="G48" s="1" t="n">
        <v>726</v>
      </c>
      <c r="H48" s="46" t="n">
        <v>2788.87</v>
      </c>
      <c r="I48" s="46" t="s">
        <v>188</v>
      </c>
      <c r="J48" s="47" t="s">
        <v>189</v>
      </c>
      <c r="K48" s="48" t="n">
        <v>106764.422495953</v>
      </c>
      <c r="L48" s="49" t="n">
        <v>0.0222824074074074</v>
      </c>
      <c r="M48" s="2" t="n">
        <v>39377.2210211841</v>
      </c>
      <c r="N48" s="2" t="n">
        <v>51854.4750156455</v>
      </c>
      <c r="O48" s="2" t="n">
        <v>75314.1663040906</v>
      </c>
      <c r="P48" s="2" t="n">
        <v>72355.7983582197</v>
      </c>
      <c r="Q48" s="2" t="n">
        <v>105452.190064527</v>
      </c>
      <c r="R48" s="2" t="n">
        <v>80534.3107290496</v>
      </c>
      <c r="S48" s="2" t="n">
        <v>61427.9874646451</v>
      </c>
      <c r="T48" s="2" t="n">
        <v>82112.0751266098</v>
      </c>
      <c r="U48" s="2" t="n">
        <v>51106.7968834185</v>
      </c>
      <c r="V48" s="2" t="n">
        <v>2222.81853198067</v>
      </c>
      <c r="W48" s="2" t="n">
        <v>2686.08772925402</v>
      </c>
      <c r="X48" s="2" t="n">
        <v>2510.39995905449</v>
      </c>
      <c r="Y48" s="2" t="n">
        <v>2082.78800811009</v>
      </c>
      <c r="Z48" s="2" t="n">
        <v>1871.85495507354</v>
      </c>
      <c r="AA48" s="2" t="n">
        <v>1474.49318672808</v>
      </c>
      <c r="AB48" s="2" t="n">
        <v>3679.47793583822</v>
      </c>
      <c r="AC48" s="2" t="n">
        <v>3532.0943461133</v>
      </c>
      <c r="AD48" s="2" t="n">
        <v>4381.0048194968</v>
      </c>
      <c r="AE48" s="2" t="n">
        <v>188252.510384944</v>
      </c>
      <c r="AF48" s="2" t="n">
        <v>212877.685762333</v>
      </c>
      <c r="AG48" s="2" t="n">
        <v>204103.970527342</v>
      </c>
      <c r="AH48" s="2" t="n">
        <v>312091.350407601</v>
      </c>
      <c r="AI48" s="2" t="n">
        <v>307676.610456544</v>
      </c>
      <c r="AJ48" s="2" t="n">
        <v>319243.184029227</v>
      </c>
      <c r="AK48" s="2" t="n">
        <v>275575.14312849</v>
      </c>
      <c r="AL48" s="2" t="n">
        <v>284458.670687704</v>
      </c>
      <c r="AM48" s="2" t="n">
        <v>294652.54486629</v>
      </c>
      <c r="AN48" s="2" t="n">
        <v>46782.3340767151</v>
      </c>
      <c r="AO48" s="2" t="n">
        <v>54591.8350050259</v>
      </c>
      <c r="AP48" s="2" t="n">
        <v>58650.7951073442</v>
      </c>
      <c r="AQ48" s="50" t="n">
        <v>0</v>
      </c>
      <c r="AR48" s="51" t="n">
        <v>8.29020852E-010</v>
      </c>
      <c r="AS48" s="51" t="n">
        <v>0</v>
      </c>
      <c r="AT48" s="52" t="n">
        <v>4.3298698E-015</v>
      </c>
      <c r="AU48" s="53" t="n">
        <f aca="false">COUNTIF(AR48,"&lt;0,01")</f>
        <v>0</v>
      </c>
      <c r="AV48" s="54" t="n">
        <f aca="false">COUNTIF(AS48,"&lt;0,01")</f>
        <v>0</v>
      </c>
      <c r="AW48" s="55" t="n">
        <f aca="false">COUNTIF(AT48,"&lt;0,01")</f>
        <v>0</v>
      </c>
    </row>
    <row r="49" customFormat="false" ht="36.75" hidden="false" customHeight="true" outlineLevel="0" collapsed="false">
      <c r="A49" s="44" t="s">
        <v>190</v>
      </c>
      <c r="B49" s="1" t="s">
        <v>139</v>
      </c>
      <c r="C49" s="1" t="n">
        <v>2694.1</v>
      </c>
      <c r="D49" s="1" t="n">
        <v>204</v>
      </c>
      <c r="E49" s="1" t="n">
        <v>204</v>
      </c>
      <c r="F49" s="45" t="s">
        <v>191</v>
      </c>
      <c r="G49" s="1" t="n">
        <v>746</v>
      </c>
      <c r="H49" s="46" t="n">
        <v>2703.67</v>
      </c>
      <c r="I49" s="46" t="s">
        <v>192</v>
      </c>
      <c r="J49" s="47" t="s">
        <v>36</v>
      </c>
      <c r="K49" s="48" t="n">
        <v>946137.63970717</v>
      </c>
      <c r="L49" s="49" t="n">
        <v>0.0216828703703704</v>
      </c>
      <c r="M49" s="2" t="n">
        <v>381215.601538448</v>
      </c>
      <c r="N49" s="2" t="n">
        <v>537026.817737287</v>
      </c>
      <c r="O49" s="2" t="n">
        <v>758852.188715223</v>
      </c>
      <c r="P49" s="2" t="n">
        <v>919358.397857187</v>
      </c>
      <c r="Q49" s="2" t="n">
        <v>1278563.28605895</v>
      </c>
      <c r="R49" s="2" t="n">
        <v>1634244.08678192</v>
      </c>
      <c r="S49" s="2" t="n">
        <v>663735.510592309</v>
      </c>
      <c r="T49" s="2" t="n">
        <v>587902.906773845</v>
      </c>
      <c r="U49" s="2" t="n">
        <v>634875.577904772</v>
      </c>
      <c r="V49" s="2" t="n">
        <v>1158659.22595932</v>
      </c>
      <c r="W49" s="2" t="n">
        <v>1077760.99206431</v>
      </c>
      <c r="X49" s="2" t="n">
        <v>1099245.09007151</v>
      </c>
      <c r="Y49" s="2" t="n">
        <v>998383.157143879</v>
      </c>
      <c r="Z49" s="2" t="n">
        <v>936035.231377493</v>
      </c>
      <c r="AA49" s="2" t="n">
        <v>982724.898015619</v>
      </c>
      <c r="AB49" s="2" t="n">
        <v>1161505.0771301</v>
      </c>
      <c r="AC49" s="2" t="n">
        <v>999573.744074024</v>
      </c>
      <c r="AD49" s="2" t="n">
        <v>967333.667092376</v>
      </c>
      <c r="AE49" s="2" t="n">
        <v>1039480.55748815</v>
      </c>
      <c r="AF49" s="2" t="n">
        <v>1023684.02801905</v>
      </c>
      <c r="AG49" s="2" t="n">
        <v>1194643.28714828</v>
      </c>
      <c r="AH49" s="2" t="n">
        <v>900161.231112755</v>
      </c>
      <c r="AI49" s="2" t="n">
        <v>776015.675777812</v>
      </c>
      <c r="AJ49" s="2" t="n">
        <v>899487.438341076</v>
      </c>
      <c r="AK49" s="2" t="n">
        <v>972287.36087235</v>
      </c>
      <c r="AL49" s="2" t="n">
        <v>1224244.91167708</v>
      </c>
      <c r="AM49" s="2" t="n">
        <v>1245126.24011265</v>
      </c>
      <c r="AN49" s="2" t="n">
        <v>749959.490529503</v>
      </c>
      <c r="AO49" s="2" t="n">
        <v>834327.356932306</v>
      </c>
      <c r="AP49" s="2" t="n">
        <v>747716.156315541</v>
      </c>
      <c r="AQ49" s="50" t="n">
        <v>0</v>
      </c>
      <c r="AR49" s="51" t="n">
        <v>0.00813183645</v>
      </c>
      <c r="AS49" s="51" t="n">
        <v>0.14269348</v>
      </c>
      <c r="AT49" s="52" t="n">
        <v>5.0344431E-006</v>
      </c>
      <c r="AU49" s="53" t="n">
        <f aca="false">COUNTIF(AR49,"&lt;0,01")</f>
        <v>0</v>
      </c>
      <c r="AV49" s="54" t="n">
        <f aca="false">COUNTIF(AS49,"&lt;0,01")</f>
        <v>0</v>
      </c>
      <c r="AW49" s="55" t="n">
        <f aca="false">COUNTIF(AT49,"&lt;0,01")</f>
        <v>0</v>
      </c>
    </row>
    <row r="50" customFormat="false" ht="36.75" hidden="false" customHeight="true" outlineLevel="0" collapsed="false">
      <c r="A50" s="44" t="s">
        <v>193</v>
      </c>
      <c r="B50" s="1" t="s">
        <v>139</v>
      </c>
      <c r="C50" s="1" t="n">
        <v>2934.1</v>
      </c>
      <c r="D50" s="1" t="n">
        <v>204</v>
      </c>
      <c r="E50" s="1" t="n">
        <v>204</v>
      </c>
      <c r="F50" s="45" t="s">
        <v>194</v>
      </c>
      <c r="G50" s="1" t="n">
        <v>801</v>
      </c>
      <c r="H50" s="46" t="n">
        <v>2943.68</v>
      </c>
      <c r="I50" s="46" t="s">
        <v>195</v>
      </c>
      <c r="J50" s="47" t="s">
        <v>36</v>
      </c>
      <c r="K50" s="48" t="n">
        <v>1967839.10160191</v>
      </c>
      <c r="L50" s="49" t="n">
        <v>0.0234907407407407</v>
      </c>
      <c r="M50" s="2" t="n">
        <v>1039472.06811741</v>
      </c>
      <c r="N50" s="2" t="n">
        <v>882509.556735329</v>
      </c>
      <c r="O50" s="2" t="n">
        <v>935939.472556527</v>
      </c>
      <c r="P50" s="2" t="n">
        <v>2993903.36056196</v>
      </c>
      <c r="Q50" s="2" t="n">
        <v>3623026.53514572</v>
      </c>
      <c r="R50" s="2" t="n">
        <v>3572606.56010704</v>
      </c>
      <c r="S50" s="2" t="n">
        <v>1323918.08062961</v>
      </c>
      <c r="T50" s="2" t="n">
        <v>1669817.84018186</v>
      </c>
      <c r="U50" s="2" t="n">
        <v>1486546.168368</v>
      </c>
      <c r="V50" s="2" t="n">
        <v>3434365.34310669</v>
      </c>
      <c r="W50" s="2" t="n">
        <v>3793741.20011313</v>
      </c>
      <c r="X50" s="2" t="n">
        <v>3706498.20298794</v>
      </c>
      <c r="Y50" s="2" t="n">
        <v>1556624.05290254</v>
      </c>
      <c r="Z50" s="2" t="n">
        <v>1247648.63588681</v>
      </c>
      <c r="AA50" s="2" t="n">
        <v>1405287.32914167</v>
      </c>
      <c r="AB50" s="2" t="n">
        <v>2225346.7197325</v>
      </c>
      <c r="AC50" s="2" t="n">
        <v>2334124.46279786</v>
      </c>
      <c r="AD50" s="2" t="n">
        <v>2451571.4869171</v>
      </c>
      <c r="AE50" s="2" t="n">
        <v>1502962.5459165</v>
      </c>
      <c r="AF50" s="2" t="n">
        <v>1264159.15302518</v>
      </c>
      <c r="AG50" s="2" t="n">
        <v>1150756.88570546</v>
      </c>
      <c r="AH50" s="2" t="n">
        <v>1716592.46243067</v>
      </c>
      <c r="AI50" s="2" t="n">
        <v>1924123.84997931</v>
      </c>
      <c r="AJ50" s="2" t="n">
        <v>1916050.30892467</v>
      </c>
      <c r="AK50" s="2" t="n">
        <v>1276017.51545433</v>
      </c>
      <c r="AL50" s="2" t="n">
        <v>1223717.25827606</v>
      </c>
      <c r="AM50" s="2" t="n">
        <v>1218673.17038805</v>
      </c>
      <c r="AN50" s="2" t="n">
        <v>1992643.37028454</v>
      </c>
      <c r="AO50" s="2" t="n">
        <v>1996429.21795344</v>
      </c>
      <c r="AP50" s="2" t="n">
        <v>2170100.23372934</v>
      </c>
      <c r="AQ50" s="50" t="n">
        <v>0</v>
      </c>
      <c r="AR50" s="51" t="n">
        <v>1.22124533E-015</v>
      </c>
      <c r="AS50" s="51" t="n">
        <v>6.90849326E-007</v>
      </c>
      <c r="AT50" s="52" t="n">
        <v>6.12224884E-008</v>
      </c>
      <c r="AU50" s="53" t="n">
        <f aca="false">COUNTIF(AR50,"&lt;0,01")</f>
        <v>0</v>
      </c>
      <c r="AV50" s="54" t="n">
        <f aca="false">COUNTIF(AS50,"&lt;0,01")</f>
        <v>0</v>
      </c>
      <c r="AW50" s="55" t="n">
        <f aca="false">COUNTIF(AT50,"&lt;0,01")</f>
        <v>0</v>
      </c>
    </row>
    <row r="51" customFormat="false" ht="36.75" hidden="false" customHeight="true" outlineLevel="0" collapsed="false">
      <c r="A51" s="44" t="s">
        <v>196</v>
      </c>
      <c r="B51" s="1" t="s">
        <v>139</v>
      </c>
      <c r="C51" s="1" t="n">
        <v>2612.9</v>
      </c>
      <c r="D51" s="1" t="n">
        <v>361</v>
      </c>
      <c r="E51" s="1" t="n">
        <v>361</v>
      </c>
      <c r="F51" s="45" t="s">
        <v>152</v>
      </c>
      <c r="G51" s="1" t="n">
        <v>819</v>
      </c>
      <c r="H51" s="46" t="n">
        <v>2622.87</v>
      </c>
      <c r="I51" s="46" t="s">
        <v>197</v>
      </c>
      <c r="J51" s="47" t="s">
        <v>198</v>
      </c>
      <c r="K51" s="48" t="n">
        <v>144950564.493265</v>
      </c>
      <c r="L51" s="49" t="n">
        <v>0.0211458333333333</v>
      </c>
      <c r="M51" s="2" t="n">
        <v>202219705.452312</v>
      </c>
      <c r="N51" s="2" t="n">
        <v>109204667.328217</v>
      </c>
      <c r="O51" s="2" t="n">
        <v>100610656.318558</v>
      </c>
      <c r="P51" s="2" t="n">
        <v>176762973.58056</v>
      </c>
      <c r="Q51" s="2" t="n">
        <v>79892069.0997187</v>
      </c>
      <c r="R51" s="2" t="n">
        <v>141947772.981902</v>
      </c>
      <c r="S51" s="2" t="n">
        <v>129188999.55963</v>
      </c>
      <c r="T51" s="2" t="n">
        <v>103239522.347991</v>
      </c>
      <c r="U51" s="2" t="n">
        <v>108703445.063888</v>
      </c>
      <c r="V51" s="2" t="n">
        <v>142033758.003142</v>
      </c>
      <c r="W51" s="2" t="n">
        <v>129504505.702069</v>
      </c>
      <c r="X51" s="2" t="n">
        <v>124778059.120815</v>
      </c>
      <c r="Y51" s="2" t="n">
        <v>249408726.77566</v>
      </c>
      <c r="Z51" s="2" t="n">
        <v>193515429.811639</v>
      </c>
      <c r="AA51" s="2" t="n">
        <v>170688350.07917</v>
      </c>
      <c r="AB51" s="2" t="n">
        <v>146001379.923442</v>
      </c>
      <c r="AC51" s="2" t="n">
        <v>156483802.063458</v>
      </c>
      <c r="AD51" s="2" t="n">
        <v>160217957.67063</v>
      </c>
      <c r="AE51" s="2" t="n">
        <v>302620828.58003</v>
      </c>
      <c r="AF51" s="2" t="n">
        <v>321475957.19379</v>
      </c>
      <c r="AG51" s="2" t="n">
        <v>277430655.368333</v>
      </c>
      <c r="AH51" s="2" t="n">
        <v>259848095.192628</v>
      </c>
      <c r="AI51" s="2" t="n">
        <v>232612780.102056</v>
      </c>
      <c r="AJ51" s="2" t="n">
        <v>184794954.506717</v>
      </c>
      <c r="AK51" s="2" t="n">
        <v>22980947.3438684</v>
      </c>
      <c r="AL51" s="2" t="n">
        <v>32905125.9263312</v>
      </c>
      <c r="AM51" s="2" t="n">
        <v>38976247.7244673</v>
      </c>
      <c r="AN51" s="2" t="n">
        <v>14477349.225629</v>
      </c>
      <c r="AO51" s="2" t="n">
        <v>17770543.2658255</v>
      </c>
      <c r="AP51" s="2" t="n">
        <v>18221669.4854614</v>
      </c>
      <c r="AQ51" s="50" t="n">
        <v>0</v>
      </c>
      <c r="AR51" s="51" t="n">
        <v>0.0170199739</v>
      </c>
      <c r="AS51" s="51" t="n">
        <v>3.9346304E-013</v>
      </c>
      <c r="AT51" s="52" t="n">
        <v>0.0720349045</v>
      </c>
      <c r="AU51" s="53" t="n">
        <f aca="false">COUNTIF(AR51,"&lt;0,01")</f>
        <v>0</v>
      </c>
      <c r="AV51" s="54" t="n">
        <f aca="false">COUNTIF(AS51,"&lt;0,01")</f>
        <v>0</v>
      </c>
      <c r="AW51" s="55" t="n">
        <f aca="false">COUNTIF(AT51,"&lt;0,01")</f>
        <v>0</v>
      </c>
    </row>
    <row r="52" customFormat="false" ht="36.75" hidden="false" customHeight="true" outlineLevel="0" collapsed="false">
      <c r="A52" s="44" t="s">
        <v>199</v>
      </c>
      <c r="B52" s="1" t="s">
        <v>139</v>
      </c>
      <c r="C52" s="1" t="n">
        <v>1643.3</v>
      </c>
      <c r="D52" s="1" t="n">
        <v>103</v>
      </c>
      <c r="E52" s="1" t="n">
        <v>226</v>
      </c>
      <c r="F52" s="45" t="s">
        <v>200</v>
      </c>
      <c r="G52" s="1" t="n">
        <v>801</v>
      </c>
      <c r="H52" s="46" t="n">
        <v>1646.29</v>
      </c>
      <c r="I52" s="46" t="s">
        <v>201</v>
      </c>
      <c r="J52" s="47" t="s">
        <v>202</v>
      </c>
      <c r="K52" s="48" t="n">
        <v>1063945.57937297</v>
      </c>
      <c r="L52" s="49" t="n">
        <v>0.0134976851851852</v>
      </c>
      <c r="M52" s="2" t="n">
        <v>570491.048940994</v>
      </c>
      <c r="N52" s="2" t="n">
        <v>781693.374772583</v>
      </c>
      <c r="O52" s="2" t="n">
        <v>1090698.68489335</v>
      </c>
      <c r="P52" s="2" t="n">
        <v>1650155.98606398</v>
      </c>
      <c r="Q52" s="2" t="n">
        <v>1326616.17093464</v>
      </c>
      <c r="R52" s="2" t="n">
        <v>1887762.76883077</v>
      </c>
      <c r="S52" s="2" t="n">
        <v>941996.29975876</v>
      </c>
      <c r="T52" s="2" t="n">
        <v>954814.487420249</v>
      </c>
      <c r="U52" s="2" t="n">
        <v>762339.937532896</v>
      </c>
      <c r="V52" s="2" t="n">
        <v>1092390.41753877</v>
      </c>
      <c r="W52" s="2" t="n">
        <v>1063329.90795807</v>
      </c>
      <c r="X52" s="2" t="n">
        <v>818482.888418681</v>
      </c>
      <c r="Y52" s="2" t="n">
        <v>607907.298132112</v>
      </c>
      <c r="Z52" s="2" t="n">
        <v>1195195.29940771</v>
      </c>
      <c r="AA52" s="2" t="n">
        <v>738504.069106421</v>
      </c>
      <c r="AB52" s="2" t="n">
        <v>733260.317924032</v>
      </c>
      <c r="AC52" s="2" t="n">
        <v>630422.784311024</v>
      </c>
      <c r="AD52" s="2" t="n">
        <v>562927.389170146</v>
      </c>
      <c r="AE52" s="2" t="n">
        <v>903011.07211803</v>
      </c>
      <c r="AF52" s="2" t="n">
        <v>1058075.7678178</v>
      </c>
      <c r="AG52" s="2" t="n">
        <v>1143930.04039793</v>
      </c>
      <c r="AH52" s="2" t="n">
        <v>1869570.59060906</v>
      </c>
      <c r="AI52" s="2" t="n">
        <v>2550566.19085789</v>
      </c>
      <c r="AJ52" s="2" t="n">
        <v>2079606.19838951</v>
      </c>
      <c r="AK52" s="2" t="n">
        <v>1012763.18578102</v>
      </c>
      <c r="AL52" s="2" t="n">
        <v>977195.142145487</v>
      </c>
      <c r="AM52" s="2" t="n">
        <v>1098826.83884409</v>
      </c>
      <c r="AN52" s="2" t="n">
        <v>551600.392679152</v>
      </c>
      <c r="AO52" s="2" t="n">
        <v>634597.986754686</v>
      </c>
      <c r="AP52" s="2" t="n">
        <v>629634.843679183</v>
      </c>
      <c r="AQ52" s="50" t="n">
        <v>0</v>
      </c>
      <c r="AR52" s="51" t="n">
        <v>0.0362818054</v>
      </c>
      <c r="AS52" s="51" t="n">
        <v>1.44919151E-005</v>
      </c>
      <c r="AT52" s="52" t="n">
        <v>2.12535473E-005</v>
      </c>
      <c r="AU52" s="53" t="n">
        <f aca="false">COUNTIF(AR52,"&lt;0,01")</f>
        <v>0</v>
      </c>
      <c r="AV52" s="54" t="n">
        <f aca="false">COUNTIF(AS52,"&lt;0,01")</f>
        <v>0</v>
      </c>
      <c r="AW52" s="55" t="n">
        <f aca="false">COUNTIF(AT52,"&lt;0,01")</f>
        <v>0</v>
      </c>
    </row>
    <row r="53" customFormat="false" ht="36.75" hidden="false" customHeight="true" outlineLevel="0" collapsed="false">
      <c r="A53" s="44" t="s">
        <v>203</v>
      </c>
      <c r="B53" s="1" t="s">
        <v>139</v>
      </c>
      <c r="C53" s="1" t="n">
        <v>2263.7</v>
      </c>
      <c r="D53" s="1" t="n">
        <v>204</v>
      </c>
      <c r="E53" s="1" t="n">
        <v>204</v>
      </c>
      <c r="F53" s="45" t="s">
        <v>149</v>
      </c>
      <c r="G53" s="1" t="n">
        <v>776</v>
      </c>
      <c r="H53" s="46" t="n">
        <v>2277.83</v>
      </c>
      <c r="I53" s="46" t="s">
        <v>204</v>
      </c>
      <c r="J53" s="47" t="s">
        <v>36</v>
      </c>
      <c r="K53" s="48" t="n">
        <v>452516.709667105</v>
      </c>
      <c r="L53" s="49" t="n">
        <v>0.0187476851851852</v>
      </c>
      <c r="M53" s="2" t="n">
        <v>262875.963727754</v>
      </c>
      <c r="N53" s="2" t="n">
        <v>181487.455346492</v>
      </c>
      <c r="O53" s="2" t="n">
        <v>359308.473550208</v>
      </c>
      <c r="P53" s="2" t="n">
        <v>821444.414244738</v>
      </c>
      <c r="Q53" s="2" t="n">
        <v>798509.38929623</v>
      </c>
      <c r="R53" s="2" t="n">
        <v>971218.916568791</v>
      </c>
      <c r="S53" s="2" t="n">
        <v>246286.931547292</v>
      </c>
      <c r="T53" s="2" t="n">
        <v>251695.441505264</v>
      </c>
      <c r="U53" s="2" t="n">
        <v>256876.455807079</v>
      </c>
      <c r="V53" s="2" t="n">
        <v>621328.936287313</v>
      </c>
      <c r="W53" s="2" t="n">
        <v>521725.245902932</v>
      </c>
      <c r="X53" s="2" t="n">
        <v>476750.198944753</v>
      </c>
      <c r="Y53" s="2" t="n">
        <v>411060.982339876</v>
      </c>
      <c r="Z53" s="2" t="n">
        <v>318205.554484842</v>
      </c>
      <c r="AA53" s="2" t="n">
        <v>354395.850445284</v>
      </c>
      <c r="AB53" s="2" t="n">
        <v>662124.951123682</v>
      </c>
      <c r="AC53" s="2" t="n">
        <v>607384.229284835</v>
      </c>
      <c r="AD53" s="2" t="n">
        <v>602283.241501265</v>
      </c>
      <c r="AE53" s="2" t="n">
        <v>317743.891848533</v>
      </c>
      <c r="AF53" s="2" t="n">
        <v>366951.024225952</v>
      </c>
      <c r="AG53" s="2" t="n">
        <v>398668.607593626</v>
      </c>
      <c r="AH53" s="2" t="n">
        <v>481046.921543188</v>
      </c>
      <c r="AI53" s="2" t="n">
        <v>483844.934823968</v>
      </c>
      <c r="AJ53" s="2" t="n">
        <v>588901.437944269</v>
      </c>
      <c r="AK53" s="2" t="n">
        <v>270349.586070487</v>
      </c>
      <c r="AL53" s="2" t="n">
        <v>388176.463347064</v>
      </c>
      <c r="AM53" s="2" t="n">
        <v>366596.725305985</v>
      </c>
      <c r="AN53" s="2" t="n">
        <v>410608.472245273</v>
      </c>
      <c r="AO53" s="2" t="n">
        <v>358000.543309611</v>
      </c>
      <c r="AP53" s="2" t="n">
        <v>419650.049846564</v>
      </c>
      <c r="AQ53" s="50" t="n">
        <v>0</v>
      </c>
      <c r="AR53" s="51" t="n">
        <v>8.93231711E-010</v>
      </c>
      <c r="AS53" s="51" t="n">
        <v>0.0134658488</v>
      </c>
      <c r="AT53" s="52" t="n">
        <v>0.000114264337</v>
      </c>
      <c r="AU53" s="53" t="n">
        <f aca="false">COUNTIF(AR53,"&lt;0,01")</f>
        <v>0</v>
      </c>
      <c r="AV53" s="54" t="n">
        <f aca="false">COUNTIF(AS53,"&lt;0,01")</f>
        <v>0</v>
      </c>
      <c r="AW53" s="55" t="n">
        <f aca="false">COUNTIF(AT53,"&lt;0,01")</f>
        <v>0</v>
      </c>
    </row>
    <row r="54" customFormat="false" ht="36.75" hidden="false" customHeight="true" outlineLevel="0" collapsed="false">
      <c r="A54" s="44" t="s">
        <v>205</v>
      </c>
      <c r="B54" s="1" t="s">
        <v>139</v>
      </c>
      <c r="C54" s="1" t="n">
        <v>1692.3</v>
      </c>
      <c r="D54" s="1" t="n">
        <v>204</v>
      </c>
      <c r="E54" s="1" t="n">
        <v>333</v>
      </c>
      <c r="F54" s="45" t="s">
        <v>206</v>
      </c>
      <c r="G54" s="1" t="n">
        <v>778</v>
      </c>
      <c r="H54" s="46" t="n">
        <v>1701.03</v>
      </c>
      <c r="I54" s="46" t="s">
        <v>207</v>
      </c>
      <c r="J54" s="47" t="s">
        <v>208</v>
      </c>
      <c r="K54" s="48" t="n">
        <v>763857.756233595</v>
      </c>
      <c r="L54" s="49" t="n">
        <v>0.0139652777777778</v>
      </c>
      <c r="M54" s="2" t="n">
        <v>358912.726779618</v>
      </c>
      <c r="N54" s="2" t="n">
        <v>298174.083129137</v>
      </c>
      <c r="O54" s="2" t="n">
        <v>359001.369633393</v>
      </c>
      <c r="P54" s="2" t="n">
        <v>4026727.9693672</v>
      </c>
      <c r="Q54" s="2" t="n">
        <v>4569001.03775618</v>
      </c>
      <c r="R54" s="2" t="n">
        <v>4840372.24142312</v>
      </c>
      <c r="S54" s="2" t="n">
        <v>282231.399267647</v>
      </c>
      <c r="T54" s="2" t="n">
        <v>149266.06886096</v>
      </c>
      <c r="U54" s="2" t="n">
        <v>187067.822417429</v>
      </c>
      <c r="V54" s="2" t="n">
        <v>730298.180054486</v>
      </c>
      <c r="W54" s="2" t="n">
        <v>1113044.24873776</v>
      </c>
      <c r="X54" s="2" t="n">
        <v>821636.228562622</v>
      </c>
      <c r="Y54" s="2" t="n">
        <v>307301.455414262</v>
      </c>
      <c r="Z54" s="2" t="n">
        <v>170045.478106503</v>
      </c>
      <c r="AA54" s="2" t="n">
        <v>242244.677674233</v>
      </c>
      <c r="AB54" s="2" t="n">
        <v>641905.186342656</v>
      </c>
      <c r="AC54" s="2" t="n">
        <v>493192.083021068</v>
      </c>
      <c r="AD54" s="2" t="n">
        <v>502592.27895587</v>
      </c>
      <c r="AE54" s="2" t="n">
        <v>191716.518504169</v>
      </c>
      <c r="AF54" s="2" t="n">
        <v>175873.351972233</v>
      </c>
      <c r="AG54" s="2" t="n">
        <v>149772.195803671</v>
      </c>
      <c r="AH54" s="2" t="n">
        <v>262320.959149434</v>
      </c>
      <c r="AI54" s="2" t="n">
        <v>222994.615437061</v>
      </c>
      <c r="AJ54" s="2" t="n">
        <v>232486.250658493</v>
      </c>
      <c r="AK54" s="2" t="n">
        <v>257398.074992139</v>
      </c>
      <c r="AL54" s="2" t="n">
        <v>186098.579398513</v>
      </c>
      <c r="AM54" s="2" t="n">
        <v>181346.742077873</v>
      </c>
      <c r="AN54" s="2" t="n">
        <v>343269.818933357</v>
      </c>
      <c r="AO54" s="2" t="n">
        <v>350960.173060551</v>
      </c>
      <c r="AP54" s="2" t="n">
        <v>268480.871516206</v>
      </c>
      <c r="AQ54" s="50" t="n">
        <v>0</v>
      </c>
      <c r="AR54" s="51" t="n">
        <v>5.35904654E-013</v>
      </c>
      <c r="AS54" s="51" t="n">
        <v>5.48094903E-012</v>
      </c>
      <c r="AT54" s="52" t="n">
        <v>8.5343248E-009</v>
      </c>
      <c r="AU54" s="53" t="n">
        <f aca="false">COUNTIF(AR54,"&lt;0,01")</f>
        <v>0</v>
      </c>
      <c r="AV54" s="54" t="n">
        <f aca="false">COUNTIF(AS54,"&lt;0,01")</f>
        <v>0</v>
      </c>
      <c r="AW54" s="55" t="n">
        <f aca="false">COUNTIF(AT54,"&lt;0,01")</f>
        <v>0</v>
      </c>
    </row>
    <row r="55" customFormat="false" ht="36.75" hidden="false" customHeight="true" outlineLevel="0" collapsed="false">
      <c r="A55" s="44" t="s">
        <v>209</v>
      </c>
      <c r="B55" s="1" t="s">
        <v>139</v>
      </c>
      <c r="C55" s="1" t="n">
        <v>2545</v>
      </c>
      <c r="D55" s="1" t="n">
        <v>217</v>
      </c>
      <c r="E55" s="1" t="n">
        <v>217</v>
      </c>
      <c r="F55" s="45" t="s">
        <v>175</v>
      </c>
      <c r="G55" s="1" t="n">
        <v>704</v>
      </c>
      <c r="H55" s="46" t="n">
        <v>2564.72</v>
      </c>
      <c r="I55" s="46" t="s">
        <v>210</v>
      </c>
      <c r="J55" s="47" t="s">
        <v>36</v>
      </c>
      <c r="K55" s="48" t="n">
        <v>270334.04716115</v>
      </c>
      <c r="L55" s="49" t="n">
        <v>0.0206944444444444</v>
      </c>
      <c r="M55" s="2" t="n">
        <v>143715.138621532</v>
      </c>
      <c r="N55" s="2" t="n">
        <v>90531.7669211667</v>
      </c>
      <c r="O55" s="2" t="n">
        <v>55848.6554545493</v>
      </c>
      <c r="P55" s="2" t="n">
        <v>701792.330434557</v>
      </c>
      <c r="Q55" s="2" t="n">
        <v>577616.293338718</v>
      </c>
      <c r="R55" s="2" t="n">
        <v>1022625.59603185</v>
      </c>
      <c r="S55" s="2" t="n">
        <v>141020.816267326</v>
      </c>
      <c r="T55" s="2" t="n">
        <v>126543.408427635</v>
      </c>
      <c r="U55" s="2" t="n">
        <v>86579.6033670711</v>
      </c>
      <c r="V55" s="2" t="n">
        <v>482308.413133371</v>
      </c>
      <c r="W55" s="2" t="n">
        <v>518297.71200417</v>
      </c>
      <c r="X55" s="2" t="n">
        <v>614907.223972239</v>
      </c>
      <c r="Y55" s="2" t="n">
        <v>126940.465874559</v>
      </c>
      <c r="Z55" s="2" t="n">
        <v>117803.300753196</v>
      </c>
      <c r="AA55" s="2" t="n">
        <v>95899.3531485439</v>
      </c>
      <c r="AB55" s="2" t="n">
        <v>322891.733246176</v>
      </c>
      <c r="AC55" s="2" t="n">
        <v>334900.243780847</v>
      </c>
      <c r="AD55" s="2" t="n">
        <v>339874.136376194</v>
      </c>
      <c r="AE55" s="2" t="n">
        <v>112949.568031658</v>
      </c>
      <c r="AF55" s="2" t="n">
        <v>94425.0740201179</v>
      </c>
      <c r="AG55" s="2" t="n">
        <v>84565.0342653261</v>
      </c>
      <c r="AH55" s="2" t="n">
        <v>229013.410936644</v>
      </c>
      <c r="AI55" s="2" t="n">
        <v>315334.790523948</v>
      </c>
      <c r="AJ55" s="2" t="n">
        <v>210027.810278876</v>
      </c>
      <c r="AK55" s="2" t="n">
        <v>73373.0309769472</v>
      </c>
      <c r="AL55" s="2" t="n">
        <v>62196.3840929529</v>
      </c>
      <c r="AM55" s="2" t="n">
        <v>66392.0030838657</v>
      </c>
      <c r="AN55" s="2" t="n">
        <v>319320.10241115</v>
      </c>
      <c r="AO55" s="2" t="n">
        <v>351176.882440617</v>
      </c>
      <c r="AP55" s="2" t="n">
        <v>291151.1326187</v>
      </c>
      <c r="AQ55" s="50" t="n">
        <v>0</v>
      </c>
      <c r="AR55" s="51" t="n">
        <v>9.5812247E-014</v>
      </c>
      <c r="AS55" s="51" t="n">
        <v>0.000388911413</v>
      </c>
      <c r="AT55" s="52" t="n">
        <v>0.00158966941</v>
      </c>
      <c r="AU55" s="53" t="n">
        <f aca="false">COUNTIF(AR55,"&lt;0,01")</f>
        <v>0</v>
      </c>
      <c r="AV55" s="54" t="n">
        <f aca="false">COUNTIF(AS55,"&lt;0,01")</f>
        <v>0</v>
      </c>
      <c r="AW55" s="55" t="n">
        <f aca="false">COUNTIF(AT55,"&lt;0,01")</f>
        <v>0</v>
      </c>
    </row>
    <row r="56" customFormat="false" ht="36.75" hidden="false" customHeight="true" outlineLevel="0" collapsed="false">
      <c r="A56" s="44" t="s">
        <v>211</v>
      </c>
      <c r="B56" s="1" t="s">
        <v>139</v>
      </c>
      <c r="C56" s="1" t="n">
        <v>2895.7</v>
      </c>
      <c r="D56" s="1" t="n">
        <v>105</v>
      </c>
      <c r="E56" s="1" t="n">
        <v>105</v>
      </c>
      <c r="F56" s="45" t="s">
        <v>212</v>
      </c>
      <c r="G56" s="1" t="n">
        <v>678</v>
      </c>
      <c r="H56" s="46" t="n">
        <v>2895.47</v>
      </c>
      <c r="J56" s="47" t="s">
        <v>213</v>
      </c>
      <c r="K56" s="48" t="n">
        <v>719010.831866913</v>
      </c>
      <c r="L56" s="49" t="n">
        <v>0.0231736111111111</v>
      </c>
      <c r="M56" s="2" t="n">
        <v>586895.364918931</v>
      </c>
      <c r="N56" s="2" t="n">
        <v>649215.125895149</v>
      </c>
      <c r="O56" s="2" t="n">
        <v>888522.406707096</v>
      </c>
      <c r="P56" s="2" t="n">
        <v>783711.468515343</v>
      </c>
      <c r="Q56" s="2" t="n">
        <v>1656874.00685941</v>
      </c>
      <c r="R56" s="2" t="n">
        <v>1080321.80994943</v>
      </c>
      <c r="S56" s="2" t="n">
        <v>571985.523477418</v>
      </c>
      <c r="T56" s="2" t="n">
        <v>460294.503049615</v>
      </c>
      <c r="U56" s="2" t="n">
        <v>471753.744471658</v>
      </c>
      <c r="V56" s="2" t="n">
        <v>847786.156887639</v>
      </c>
      <c r="W56" s="2" t="n">
        <v>692777.233550389</v>
      </c>
      <c r="X56" s="2" t="n">
        <v>956730.552522802</v>
      </c>
      <c r="Y56" s="2" t="n">
        <v>905226.701281075</v>
      </c>
      <c r="Z56" s="2" t="n">
        <v>461295.202028641</v>
      </c>
      <c r="AA56" s="2" t="n">
        <v>740329.613838083</v>
      </c>
      <c r="AB56" s="2" t="n">
        <v>769942.466672333</v>
      </c>
      <c r="AC56" s="2" t="n">
        <v>591647.404510059</v>
      </c>
      <c r="AD56" s="2" t="n">
        <v>563701.424544756</v>
      </c>
      <c r="AE56" s="2" t="n">
        <v>640475.711710815</v>
      </c>
      <c r="AF56" s="2" t="n">
        <v>675656.628639026</v>
      </c>
      <c r="AG56" s="2" t="n">
        <v>617190.968373729</v>
      </c>
      <c r="AH56" s="2" t="n">
        <v>377463.813009314</v>
      </c>
      <c r="AI56" s="2" t="n">
        <v>457661.906571506</v>
      </c>
      <c r="AJ56" s="2" t="n">
        <v>378964.994013697</v>
      </c>
      <c r="AK56" s="2" t="n">
        <v>918717.253020747</v>
      </c>
      <c r="AL56" s="2" t="n">
        <v>952722.249585685</v>
      </c>
      <c r="AM56" s="2" t="n">
        <v>954145.105354315</v>
      </c>
      <c r="AN56" s="2" t="n">
        <v>757107.398772227</v>
      </c>
      <c r="AO56" s="2" t="n">
        <v>586083.823021552</v>
      </c>
      <c r="AP56" s="2" t="n">
        <v>575124.39425494</v>
      </c>
      <c r="AQ56" s="50" t="n">
        <v>0</v>
      </c>
      <c r="AR56" s="51" t="n">
        <v>0.891689384</v>
      </c>
      <c r="AS56" s="51" t="n">
        <v>0.00196831404</v>
      </c>
      <c r="AT56" s="52" t="n">
        <v>0.000610355917</v>
      </c>
      <c r="AU56" s="53" t="n">
        <f aca="false">COUNTIF(AR56,"&lt;0,01")</f>
        <v>0</v>
      </c>
      <c r="AV56" s="54" t="n">
        <f aca="false">COUNTIF(AS56,"&lt;0,01")</f>
        <v>0</v>
      </c>
      <c r="AW56" s="55" t="n">
        <f aca="false">COUNTIF(AT56,"&lt;0,01")</f>
        <v>0</v>
      </c>
    </row>
    <row r="57" customFormat="false" ht="36.75" hidden="false" customHeight="true" outlineLevel="0" collapsed="false">
      <c r="A57" s="44" t="s">
        <v>214</v>
      </c>
      <c r="B57" s="1" t="s">
        <v>215</v>
      </c>
      <c r="C57" s="1" t="n">
        <v>1318.8</v>
      </c>
      <c r="D57" s="1" t="n">
        <v>189</v>
      </c>
      <c r="E57" s="1" t="n">
        <v>147</v>
      </c>
      <c r="F57" s="45" t="s">
        <v>216</v>
      </c>
      <c r="G57" s="1" t="n">
        <v>849</v>
      </c>
      <c r="H57" s="46" t="n">
        <v>1319.94</v>
      </c>
      <c r="I57" s="46" t="s">
        <v>217</v>
      </c>
      <c r="J57" s="47" t="s">
        <v>218</v>
      </c>
      <c r="K57" s="48" t="n">
        <v>2719816.19299856</v>
      </c>
      <c r="L57" s="49" t="n">
        <v>0.00997916666666667</v>
      </c>
      <c r="M57" s="2" t="n">
        <v>1548818.9639974</v>
      </c>
      <c r="N57" s="2" t="n">
        <v>1271476.05711154</v>
      </c>
      <c r="O57" s="2" t="n">
        <v>1702876.61921173</v>
      </c>
      <c r="P57" s="2" t="n">
        <v>3244208.82587953</v>
      </c>
      <c r="Q57" s="2" t="n">
        <v>2821478.42444794</v>
      </c>
      <c r="R57" s="2" t="n">
        <v>2986874.39441532</v>
      </c>
      <c r="S57" s="2" t="n">
        <v>1489688.43348009</v>
      </c>
      <c r="T57" s="2" t="n">
        <v>1571489.89566032</v>
      </c>
      <c r="U57" s="2" t="n">
        <v>1282829.74716164</v>
      </c>
      <c r="V57" s="2" t="n">
        <v>2224726.48240081</v>
      </c>
      <c r="W57" s="2" t="n">
        <v>2218554.57541504</v>
      </c>
      <c r="X57" s="2" t="n">
        <v>2027366.84872011</v>
      </c>
      <c r="Y57" s="2" t="n">
        <v>1861300.38210031</v>
      </c>
      <c r="Z57" s="2" t="n">
        <v>1953297.29248439</v>
      </c>
      <c r="AA57" s="2" t="n">
        <v>1805768.63802422</v>
      </c>
      <c r="AB57" s="2" t="n">
        <v>1751176.103024</v>
      </c>
      <c r="AC57" s="2" t="n">
        <v>2180420.79136391</v>
      </c>
      <c r="AD57" s="2" t="n">
        <v>1837720.49921654</v>
      </c>
      <c r="AE57" s="2" t="n">
        <v>2320064.60105782</v>
      </c>
      <c r="AF57" s="2" t="n">
        <v>1767872.75667758</v>
      </c>
      <c r="AG57" s="2" t="n">
        <v>2177577.58417382</v>
      </c>
      <c r="AH57" s="2" t="n">
        <v>3755244.51237782</v>
      </c>
      <c r="AI57" s="2" t="n">
        <v>2999963.76812616</v>
      </c>
      <c r="AJ57" s="2" t="n">
        <v>3632782.82238809</v>
      </c>
      <c r="AK57" s="2" t="n">
        <v>4634862.3644862</v>
      </c>
      <c r="AL57" s="2" t="n">
        <v>3799198.67758015</v>
      </c>
      <c r="AM57" s="2" t="n">
        <v>4182671.63651875</v>
      </c>
      <c r="AN57" s="2" t="n">
        <v>5428735.43823107</v>
      </c>
      <c r="AO57" s="2" t="n">
        <v>5772797.10924511</v>
      </c>
      <c r="AP57" s="2" t="n">
        <v>5342641.54497944</v>
      </c>
      <c r="AQ57" s="50" t="n">
        <v>0</v>
      </c>
      <c r="AR57" s="51" t="n">
        <v>1.88920701E-009</v>
      </c>
      <c r="AS57" s="51" t="n">
        <v>9.03943587E-013</v>
      </c>
      <c r="AT57" s="52" t="n">
        <v>0.000184533176</v>
      </c>
      <c r="AU57" s="53" t="n">
        <f aca="false">COUNTIF(AR57,"&lt;0,01")</f>
        <v>0</v>
      </c>
      <c r="AV57" s="54" t="n">
        <f aca="false">COUNTIF(AS57,"&lt;0,01")</f>
        <v>0</v>
      </c>
      <c r="AW57" s="55" t="n">
        <f aca="false">COUNTIF(AT57,"&lt;0,01")</f>
        <v>0</v>
      </c>
      <c r="AX57" s="60"/>
      <c r="AY57" s="60"/>
      <c r="AZ57" s="60"/>
    </row>
    <row r="58" customFormat="false" ht="36.75" hidden="false" customHeight="true" outlineLevel="0" collapsed="false">
      <c r="A58" s="44" t="s">
        <v>219</v>
      </c>
      <c r="B58" s="1" t="s">
        <v>215</v>
      </c>
      <c r="C58" s="1" t="n">
        <v>1980.4</v>
      </c>
      <c r="D58" s="1" t="n">
        <v>332</v>
      </c>
      <c r="E58" s="1" t="n">
        <v>333</v>
      </c>
      <c r="F58" s="45" t="s">
        <v>220</v>
      </c>
      <c r="G58" s="1" t="n">
        <v>676</v>
      </c>
      <c r="H58" s="46" t="n">
        <v>1984.83</v>
      </c>
      <c r="I58" s="46" t="s">
        <v>221</v>
      </c>
      <c r="J58" s="47" t="s">
        <v>222</v>
      </c>
      <c r="K58" s="48" t="n">
        <v>25618.5621269639</v>
      </c>
      <c r="L58" s="49" t="n">
        <v>0.0165509259259259</v>
      </c>
      <c r="M58" s="2" t="n">
        <v>11207.6072460576</v>
      </c>
      <c r="N58" s="2" t="n">
        <v>11628.1919387625</v>
      </c>
      <c r="O58" s="2" t="n">
        <v>18221.0187415293</v>
      </c>
      <c r="P58" s="2" t="n">
        <v>33427.8772075382</v>
      </c>
      <c r="Q58" s="2" t="n">
        <v>31158.3750328143</v>
      </c>
      <c r="R58" s="2" t="n">
        <v>29550.8496795509</v>
      </c>
      <c r="S58" s="2" t="n">
        <v>11356.78782334</v>
      </c>
      <c r="T58" s="2" t="n">
        <v>15892.6358892937</v>
      </c>
      <c r="U58" s="2" t="n">
        <v>14548.8103647516</v>
      </c>
      <c r="V58" s="2" t="n">
        <v>36174.0239250515</v>
      </c>
      <c r="W58" s="2" t="n">
        <v>31762.3712379086</v>
      </c>
      <c r="X58" s="2" t="n">
        <v>30006.4282016578</v>
      </c>
      <c r="Y58" s="2" t="n">
        <v>15414.6372941492</v>
      </c>
      <c r="Z58" s="2" t="n">
        <v>17146.5489487656</v>
      </c>
      <c r="AA58" s="2" t="n">
        <v>13998.4744540103</v>
      </c>
      <c r="AB58" s="2" t="n">
        <v>24864.9856736017</v>
      </c>
      <c r="AC58" s="2" t="n">
        <v>21922.7336535525</v>
      </c>
      <c r="AD58" s="2" t="n">
        <v>25040.9893579425</v>
      </c>
      <c r="AE58" s="2" t="n">
        <v>27802.9265559733</v>
      </c>
      <c r="AF58" s="2" t="n">
        <v>24353.28172296</v>
      </c>
      <c r="AG58" s="2" t="n">
        <v>23751.8603260456</v>
      </c>
      <c r="AH58" s="2" t="n">
        <v>29674.9479716499</v>
      </c>
      <c r="AI58" s="2" t="n">
        <v>26455.1043693357</v>
      </c>
      <c r="AJ58" s="2" t="n">
        <v>21339.4632167315</v>
      </c>
      <c r="AK58" s="2" t="n">
        <v>36479.2463502688</v>
      </c>
      <c r="AL58" s="2" t="n">
        <v>36704.745047522</v>
      </c>
      <c r="AM58" s="2" t="n">
        <v>36256.0298304645</v>
      </c>
      <c r="AN58" s="2" t="n">
        <v>37708.1752285321</v>
      </c>
      <c r="AO58" s="2" t="n">
        <v>42484.5094486833</v>
      </c>
      <c r="AP58" s="2" t="n">
        <v>32223.2270704722</v>
      </c>
      <c r="AQ58" s="50" t="n">
        <v>0</v>
      </c>
      <c r="AR58" s="51" t="n">
        <v>2.89420917E-008</v>
      </c>
      <c r="AS58" s="51" t="n">
        <v>3.9299601E-007</v>
      </c>
      <c r="AT58" s="52" t="n">
        <v>1.24950215E-005</v>
      </c>
      <c r="AU58" s="53" t="n">
        <f aca="false">COUNTIF(AR58,"&lt;0,01")</f>
        <v>0</v>
      </c>
      <c r="AV58" s="54" t="n">
        <f aca="false">COUNTIF(AS58,"&lt;0,01")</f>
        <v>0</v>
      </c>
      <c r="AW58" s="55" t="n">
        <f aca="false">COUNTIF(AT58,"&lt;0,01")</f>
        <v>0</v>
      </c>
    </row>
    <row r="59" customFormat="false" ht="36.75" hidden="false" customHeight="true" outlineLevel="0" collapsed="false">
      <c r="A59" s="66" t="s">
        <v>223</v>
      </c>
      <c r="B59" s="1" t="s">
        <v>215</v>
      </c>
      <c r="C59" s="1" t="n">
        <v>1744.8</v>
      </c>
      <c r="D59" s="62" t="n">
        <v>292</v>
      </c>
      <c r="E59" s="62" t="n">
        <v>292</v>
      </c>
      <c r="F59" s="62" t="s">
        <v>115</v>
      </c>
      <c r="G59" s="1" t="n">
        <v>765</v>
      </c>
      <c r="H59" s="46" t="n">
        <v>1750.73</v>
      </c>
      <c r="I59" s="46" t="s">
        <v>224</v>
      </c>
      <c r="J59" s="67" t="s">
        <v>225</v>
      </c>
      <c r="K59" s="48" t="n">
        <v>475675.336201243</v>
      </c>
      <c r="L59" s="63" t="n">
        <v>0.0144675925925926</v>
      </c>
      <c r="M59" s="2" t="n">
        <v>254033.396146953</v>
      </c>
      <c r="N59" s="2" t="n">
        <v>245440.428911798</v>
      </c>
      <c r="O59" s="2" t="n">
        <v>178979.473085528</v>
      </c>
      <c r="P59" s="2" t="n">
        <v>935907.361444791</v>
      </c>
      <c r="Q59" s="2" t="n">
        <v>887896.609681128</v>
      </c>
      <c r="R59" s="2" t="n">
        <v>854756.936128502</v>
      </c>
      <c r="S59" s="2" t="n">
        <v>278834.914373218</v>
      </c>
      <c r="T59" s="2" t="n">
        <v>283204.561833944</v>
      </c>
      <c r="U59" s="2" t="n">
        <v>257921.546155772</v>
      </c>
      <c r="V59" s="2" t="n">
        <v>480861.891348068</v>
      </c>
      <c r="W59" s="2" t="n">
        <v>413954.339514138</v>
      </c>
      <c r="X59" s="2" t="n">
        <v>437632.129050191</v>
      </c>
      <c r="Y59" s="2" t="n">
        <v>429358.546768335</v>
      </c>
      <c r="Z59" s="2" t="n">
        <v>397335.955144068</v>
      </c>
      <c r="AA59" s="2" t="n">
        <v>340976.128566804</v>
      </c>
      <c r="AB59" s="2" t="n">
        <v>464017.847438096</v>
      </c>
      <c r="AC59" s="2" t="n">
        <v>409339.750274315</v>
      </c>
      <c r="AD59" s="2" t="n">
        <v>403845.892181476</v>
      </c>
      <c r="AE59" s="2" t="n">
        <v>379470.833530457</v>
      </c>
      <c r="AF59" s="2" t="n">
        <v>344256.026548987</v>
      </c>
      <c r="AG59" s="2" t="n">
        <v>412743.080233969</v>
      </c>
      <c r="AH59" s="2" t="n">
        <v>538376.70484929</v>
      </c>
      <c r="AI59" s="2" t="n">
        <v>489391.882406609</v>
      </c>
      <c r="AJ59" s="2" t="n">
        <v>621357.818659478</v>
      </c>
      <c r="AK59" s="2" t="n">
        <v>376235.865424</v>
      </c>
      <c r="AL59" s="2" t="n">
        <v>454387.558906258</v>
      </c>
      <c r="AM59" s="2" t="n">
        <v>482958.546255253</v>
      </c>
      <c r="AN59" s="2" t="n">
        <v>754758.772681988</v>
      </c>
      <c r="AO59" s="2" t="n">
        <v>713572.19460876</v>
      </c>
      <c r="AP59" s="2" t="n">
        <v>748453.093885127</v>
      </c>
      <c r="AQ59" s="50" t="n">
        <v>0</v>
      </c>
      <c r="AR59" s="51" t="n">
        <v>2.15460982E-012</v>
      </c>
      <c r="AS59" s="51" t="n">
        <v>2.33467909E-006</v>
      </c>
      <c r="AT59" s="52" t="n">
        <v>1.61402597E-008</v>
      </c>
      <c r="AU59" s="53" t="n">
        <f aca="false">COUNTIF(AR59,"&lt;0,01")</f>
        <v>0</v>
      </c>
      <c r="AV59" s="54" t="n">
        <f aca="false">COUNTIF(AS59,"&lt;0,01")</f>
        <v>0</v>
      </c>
      <c r="AW59" s="55" t="n">
        <f aca="false">COUNTIF(AT59,"&lt;0,01")</f>
        <v>0</v>
      </c>
    </row>
    <row r="60" customFormat="false" ht="36.75" hidden="false" customHeight="true" outlineLevel="0" collapsed="false">
      <c r="A60" s="44" t="s">
        <v>226</v>
      </c>
      <c r="B60" s="1" t="s">
        <v>215</v>
      </c>
      <c r="C60" s="1" t="n">
        <v>1924.6</v>
      </c>
      <c r="D60" s="1" t="n">
        <v>333</v>
      </c>
      <c r="E60" s="1" t="n">
        <v>333</v>
      </c>
      <c r="F60" s="45" t="s">
        <v>227</v>
      </c>
      <c r="G60" s="1" t="n">
        <v>545</v>
      </c>
      <c r="H60" s="46" t="n">
        <v>1928.06</v>
      </c>
      <c r="I60" s="46" t="s">
        <v>228</v>
      </c>
      <c r="J60" s="47" t="s">
        <v>229</v>
      </c>
      <c r="K60" s="48" t="n">
        <v>102979.129737705</v>
      </c>
      <c r="L60" s="49" t="n">
        <v>0.0160694444444444</v>
      </c>
      <c r="M60" s="2" t="n">
        <v>86379.7719024703</v>
      </c>
      <c r="N60" s="2" t="n">
        <v>87402.0347483399</v>
      </c>
      <c r="O60" s="2" t="n">
        <v>102565.400751006</v>
      </c>
      <c r="P60" s="2" t="n">
        <v>268497.013882002</v>
      </c>
      <c r="Q60" s="2" t="n">
        <v>338296.234160872</v>
      </c>
      <c r="R60" s="2" t="n">
        <v>147925.509572862</v>
      </c>
      <c r="S60" s="2" t="n">
        <v>65487.6180981142</v>
      </c>
      <c r="T60" s="2" t="n">
        <v>52818.9620956607</v>
      </c>
      <c r="U60" s="2" t="n">
        <v>43242.6794872344</v>
      </c>
      <c r="V60" s="2" t="n">
        <v>53601.3596444182</v>
      </c>
      <c r="W60" s="2" t="n">
        <v>52999.1062539001</v>
      </c>
      <c r="X60" s="2" t="n">
        <v>57189.8253157271</v>
      </c>
      <c r="Y60" s="2" t="n">
        <v>79799.3401839699</v>
      </c>
      <c r="Z60" s="2" t="n">
        <v>69666.3670417236</v>
      </c>
      <c r="AA60" s="2" t="n">
        <v>77138.8938708389</v>
      </c>
      <c r="AB60" s="2" t="n">
        <v>57942.2596789203</v>
      </c>
      <c r="AC60" s="2" t="n">
        <v>60604.2122294165</v>
      </c>
      <c r="AD60" s="2" t="n">
        <v>59762.4651966036</v>
      </c>
      <c r="AE60" s="2" t="n">
        <v>90845.5571259663</v>
      </c>
      <c r="AF60" s="2" t="n">
        <v>81733.1956502792</v>
      </c>
      <c r="AG60" s="2" t="n">
        <v>98720.6846826736</v>
      </c>
      <c r="AH60" s="2" t="n">
        <v>89698.4725122773</v>
      </c>
      <c r="AI60" s="2" t="n">
        <v>69007.2963850853</v>
      </c>
      <c r="AJ60" s="2" t="n">
        <v>86081.3477734372</v>
      </c>
      <c r="AK60" s="2" t="n">
        <v>187949.651105315</v>
      </c>
      <c r="AL60" s="2" t="n">
        <v>194174.14488104</v>
      </c>
      <c r="AM60" s="2" t="n">
        <v>199175.330451183</v>
      </c>
      <c r="AN60" s="2" t="n">
        <v>79348.0572618164</v>
      </c>
      <c r="AO60" s="2" t="n">
        <v>85141.1070799676</v>
      </c>
      <c r="AP60" s="2" t="n">
        <v>66179.993108017</v>
      </c>
      <c r="AQ60" s="50" t="n">
        <v>0</v>
      </c>
      <c r="AR60" s="51" t="n">
        <v>0.352179673</v>
      </c>
      <c r="AS60" s="51" t="n">
        <v>7.22323723E-009</v>
      </c>
      <c r="AT60" s="52" t="n">
        <v>2.40107469E-007</v>
      </c>
      <c r="AU60" s="53" t="n">
        <f aca="false">COUNTIF(AR60,"&lt;0,01")</f>
        <v>0</v>
      </c>
      <c r="AV60" s="54" t="n">
        <f aca="false">COUNTIF(AS60,"&lt;0,01")</f>
        <v>0</v>
      </c>
      <c r="AW60" s="55" t="n">
        <f aca="false">COUNTIF(AT60,"&lt;0,01")</f>
        <v>0</v>
      </c>
    </row>
    <row r="61" customFormat="false" ht="36.75" hidden="false" customHeight="true" outlineLevel="0" collapsed="false">
      <c r="A61" s="44" t="s">
        <v>230</v>
      </c>
      <c r="B61" s="1" t="s">
        <v>215</v>
      </c>
      <c r="C61" s="1" t="n">
        <v>1971.8</v>
      </c>
      <c r="D61" s="62" t="n">
        <v>333</v>
      </c>
      <c r="E61" s="62" t="n">
        <v>333</v>
      </c>
      <c r="F61" s="62" t="s">
        <v>220</v>
      </c>
      <c r="G61" s="1" t="n">
        <v>835</v>
      </c>
      <c r="H61" s="46" t="n">
        <v>1980.32</v>
      </c>
      <c r="I61" s="46" t="s">
        <v>221</v>
      </c>
      <c r="J61" s="47" t="s">
        <v>231</v>
      </c>
      <c r="K61" s="48" t="n">
        <v>144068.563964522</v>
      </c>
      <c r="L61" s="63" t="n">
        <v>0.0164768518518519</v>
      </c>
      <c r="M61" s="2" t="n">
        <v>84534.0140839515</v>
      </c>
      <c r="N61" s="2" t="n">
        <v>88119.7699929342</v>
      </c>
      <c r="O61" s="2" t="n">
        <v>105007.489053549</v>
      </c>
      <c r="P61" s="2" t="n">
        <v>285893.539067873</v>
      </c>
      <c r="Q61" s="2" t="n">
        <v>311879.737092434</v>
      </c>
      <c r="R61" s="2" t="n">
        <v>335110.764025147</v>
      </c>
      <c r="S61" s="2" t="n">
        <v>84094.3467016103</v>
      </c>
      <c r="T61" s="2" t="n">
        <v>105202.623780879</v>
      </c>
      <c r="U61" s="2" t="n">
        <v>65497.024067025</v>
      </c>
      <c r="V61" s="2" t="n">
        <v>149004.378178645</v>
      </c>
      <c r="W61" s="2" t="n">
        <v>156361.28850232</v>
      </c>
      <c r="X61" s="2" t="n">
        <v>167718.675814022</v>
      </c>
      <c r="Y61" s="2" t="n">
        <v>134367.342319765</v>
      </c>
      <c r="Z61" s="2" t="n">
        <v>126938.530280771</v>
      </c>
      <c r="AA61" s="2" t="n">
        <v>145618.126400392</v>
      </c>
      <c r="AB61" s="2" t="n">
        <v>143604.275021134</v>
      </c>
      <c r="AC61" s="2" t="n">
        <v>116210.187367655</v>
      </c>
      <c r="AD61" s="2" t="n">
        <v>131624.745068193</v>
      </c>
      <c r="AE61" s="2" t="n">
        <v>90338.4789747199</v>
      </c>
      <c r="AF61" s="2" t="n">
        <v>101524.286399103</v>
      </c>
      <c r="AG61" s="2" t="n">
        <v>92496.2686174771</v>
      </c>
      <c r="AH61" s="2" t="n">
        <v>139149.422428062</v>
      </c>
      <c r="AI61" s="2" t="n">
        <v>155659.996877658</v>
      </c>
      <c r="AJ61" s="2" t="n">
        <v>140786.350133751</v>
      </c>
      <c r="AK61" s="2" t="n">
        <v>118271.376716839</v>
      </c>
      <c r="AL61" s="2" t="n">
        <v>151510.481382953</v>
      </c>
      <c r="AM61" s="2" t="n">
        <v>158787.907103434</v>
      </c>
      <c r="AN61" s="2" t="n">
        <v>150137.730657355</v>
      </c>
      <c r="AO61" s="2" t="n">
        <v>164074.723795909</v>
      </c>
      <c r="AP61" s="2" t="n">
        <v>122533.039030098</v>
      </c>
      <c r="AQ61" s="50" t="n">
        <v>0</v>
      </c>
      <c r="AR61" s="51" t="n">
        <v>2.80098855E-009</v>
      </c>
      <c r="AS61" s="51" t="n">
        <v>0.000124027056</v>
      </c>
      <c r="AT61" s="52" t="n">
        <v>1.09736646E-007</v>
      </c>
      <c r="AU61" s="53" t="n">
        <f aca="false">COUNTIF(AR61,"&lt;0,01")</f>
        <v>0</v>
      </c>
      <c r="AV61" s="54" t="n">
        <f aca="false">COUNTIF(AS61,"&lt;0,01")</f>
        <v>0</v>
      </c>
      <c r="AW61" s="55" t="n">
        <f aca="false">COUNTIF(AT61,"&lt;0,01")</f>
        <v>0</v>
      </c>
    </row>
    <row r="62" customFormat="false" ht="36.75" hidden="false" customHeight="true" outlineLevel="0" collapsed="false">
      <c r="A62" s="44" t="s">
        <v>232</v>
      </c>
      <c r="B62" s="1" t="s">
        <v>215</v>
      </c>
      <c r="C62" s="1" t="n">
        <v>1898</v>
      </c>
      <c r="D62" s="1" t="n">
        <v>244</v>
      </c>
      <c r="E62" s="1" t="n">
        <v>244</v>
      </c>
      <c r="F62" s="45" t="s">
        <v>233</v>
      </c>
      <c r="G62" s="1" t="n">
        <v>734</v>
      </c>
      <c r="H62" s="46" t="n">
        <v>1883.55</v>
      </c>
      <c r="I62" s="46" t="s">
        <v>234</v>
      </c>
      <c r="J62" s="47" t="s">
        <v>235</v>
      </c>
      <c r="K62" s="48" t="n">
        <v>568395.541152773</v>
      </c>
      <c r="L62" s="49" t="n">
        <v>0.0158402777777778</v>
      </c>
      <c r="M62" s="2" t="n">
        <v>354478.579308078</v>
      </c>
      <c r="N62" s="2" t="n">
        <v>343059.165777909</v>
      </c>
      <c r="O62" s="2" t="n">
        <v>385936.930099256</v>
      </c>
      <c r="P62" s="2" t="n">
        <v>913559.52360795</v>
      </c>
      <c r="Q62" s="2" t="n">
        <v>659341.639133034</v>
      </c>
      <c r="R62" s="2" t="n">
        <v>742155.289385313</v>
      </c>
      <c r="S62" s="2" t="n">
        <v>363960.096904951</v>
      </c>
      <c r="T62" s="2" t="n">
        <v>370798.216083128</v>
      </c>
      <c r="U62" s="2" t="n">
        <v>328728.454258371</v>
      </c>
      <c r="V62" s="2" t="n">
        <v>722669.396778678</v>
      </c>
      <c r="W62" s="2" t="n">
        <v>700626.502222381</v>
      </c>
      <c r="X62" s="2" t="n">
        <v>635031.586760539</v>
      </c>
      <c r="Y62" s="2" t="n">
        <v>438672.091952264</v>
      </c>
      <c r="Z62" s="2" t="n">
        <v>415085.839180887</v>
      </c>
      <c r="AA62" s="2" t="n">
        <v>365317.870252836</v>
      </c>
      <c r="AB62" s="2" t="n">
        <v>575574.703976547</v>
      </c>
      <c r="AC62" s="2" t="n">
        <v>429339.971880134</v>
      </c>
      <c r="AD62" s="2" t="n">
        <v>406825.276790806</v>
      </c>
      <c r="AE62" s="2" t="n">
        <v>3268.18673002721</v>
      </c>
      <c r="AF62" s="2" t="n">
        <v>8567.67686789678</v>
      </c>
      <c r="AG62" s="2" t="n">
        <v>11456.563546709</v>
      </c>
      <c r="AH62" s="2" t="n">
        <v>819645.165657131</v>
      </c>
      <c r="AI62" s="2" t="n">
        <v>568041.954679335</v>
      </c>
      <c r="AJ62" s="2" t="n">
        <v>489234.0845657</v>
      </c>
      <c r="AK62" s="2" t="n">
        <v>1040573.63662773</v>
      </c>
      <c r="AL62" s="2" t="n">
        <v>1127335.28771063</v>
      </c>
      <c r="AM62" s="2" t="n">
        <v>1398926.40240903</v>
      </c>
      <c r="AN62" s="2" t="n">
        <v>759119.261991657</v>
      </c>
      <c r="AO62" s="2" t="n">
        <v>823929.849152397</v>
      </c>
      <c r="AP62" s="2" t="n">
        <v>850607.030291907</v>
      </c>
      <c r="AQ62" s="50" t="n">
        <v>0</v>
      </c>
      <c r="AR62" s="51" t="n">
        <v>6.19228002E-011</v>
      </c>
      <c r="AS62" s="51" t="n">
        <v>4.60520511E-013</v>
      </c>
      <c r="AT62" s="52" t="n">
        <v>1.47826196E-012</v>
      </c>
      <c r="AU62" s="53" t="n">
        <f aca="false">COUNTIF(AR62,"&lt;0,01")</f>
        <v>0</v>
      </c>
      <c r="AV62" s="54" t="n">
        <f aca="false">COUNTIF(AS62,"&lt;0,01")</f>
        <v>0</v>
      </c>
      <c r="AW62" s="55" t="n">
        <f aca="false">COUNTIF(AT62,"&lt;0,01")</f>
        <v>0</v>
      </c>
    </row>
    <row r="63" customFormat="false" ht="36.75" hidden="false" customHeight="true" outlineLevel="0" collapsed="false">
      <c r="A63" s="44" t="s">
        <v>236</v>
      </c>
      <c r="B63" s="1" t="s">
        <v>215</v>
      </c>
      <c r="C63" s="1" t="n">
        <v>1542.5</v>
      </c>
      <c r="D63" s="1" t="n">
        <v>292</v>
      </c>
      <c r="E63" s="1" t="n">
        <v>292</v>
      </c>
      <c r="F63" s="45" t="s">
        <v>237</v>
      </c>
      <c r="G63" s="1" t="n">
        <v>793</v>
      </c>
      <c r="H63" s="46" t="n">
        <v>1545.35</v>
      </c>
      <c r="I63" s="46" t="s">
        <v>238</v>
      </c>
      <c r="J63" s="47" t="s">
        <v>239</v>
      </c>
      <c r="K63" s="48" t="n">
        <v>236003.696045125</v>
      </c>
      <c r="L63" s="49" t="n">
        <v>0.0124699074074074</v>
      </c>
      <c r="M63" s="2" t="n">
        <v>53198.4190588141</v>
      </c>
      <c r="N63" s="2" t="n">
        <v>92225.914306478</v>
      </c>
      <c r="O63" s="2" t="n">
        <v>88591.595318399</v>
      </c>
      <c r="P63" s="2" t="n">
        <v>303860.323695675</v>
      </c>
      <c r="Q63" s="2" t="n">
        <v>297653.372345054</v>
      </c>
      <c r="R63" s="2" t="n">
        <v>264987.352972306</v>
      </c>
      <c r="S63" s="2" t="n">
        <v>98478.8614315008</v>
      </c>
      <c r="T63" s="2" t="n">
        <v>138155.2859438</v>
      </c>
      <c r="U63" s="2" t="n">
        <v>75809.6617142422</v>
      </c>
      <c r="V63" s="2" t="n">
        <v>204555.040726088</v>
      </c>
      <c r="W63" s="2" t="n">
        <v>194850.747760894</v>
      </c>
      <c r="X63" s="2" t="n">
        <v>195060.731737471</v>
      </c>
      <c r="Y63" s="2" t="n">
        <v>270234.699269663</v>
      </c>
      <c r="Z63" s="2" t="n">
        <v>258534.599535148</v>
      </c>
      <c r="AA63" s="2" t="n">
        <v>196188.355319659</v>
      </c>
      <c r="AB63" s="2" t="n">
        <v>214003.427469881</v>
      </c>
      <c r="AC63" s="2" t="n">
        <v>196634.0347507</v>
      </c>
      <c r="AD63" s="2" t="n">
        <v>197409.769399264</v>
      </c>
      <c r="AE63" s="2" t="n">
        <v>219387.754125953</v>
      </c>
      <c r="AF63" s="2" t="n">
        <v>261693.466458598</v>
      </c>
      <c r="AG63" s="2" t="n">
        <v>228357.266313768</v>
      </c>
      <c r="AH63" s="2" t="n">
        <v>381974.22358333</v>
      </c>
      <c r="AI63" s="2" t="n">
        <v>358783.50503864</v>
      </c>
      <c r="AJ63" s="2" t="n">
        <v>419660.92756915</v>
      </c>
      <c r="AK63" s="2" t="n">
        <v>309078.856572375</v>
      </c>
      <c r="AL63" s="2" t="n">
        <v>241809.289585472</v>
      </c>
      <c r="AM63" s="2" t="n">
        <v>282628.33357769</v>
      </c>
      <c r="AN63" s="2" t="n">
        <v>377511.790979608</v>
      </c>
      <c r="AO63" s="2" t="n">
        <v>385031.968801166</v>
      </c>
      <c r="AP63" s="2" t="n">
        <v>273761.305992973</v>
      </c>
      <c r="AQ63" s="50" t="n">
        <v>0</v>
      </c>
      <c r="AR63" s="51" t="n">
        <v>8.08403948E-008</v>
      </c>
      <c r="AS63" s="51" t="n">
        <v>4.7550791E-008</v>
      </c>
      <c r="AT63" s="52" t="n">
        <v>4.47604546E-006</v>
      </c>
      <c r="AU63" s="53" t="n">
        <f aca="false">COUNTIF(AR63,"&lt;0,01")</f>
        <v>0</v>
      </c>
      <c r="AV63" s="54" t="n">
        <f aca="false">COUNTIF(AS63,"&lt;0,01")</f>
        <v>0</v>
      </c>
      <c r="AW63" s="55" t="n">
        <f aca="false">COUNTIF(AT63,"&lt;0,01")</f>
        <v>0</v>
      </c>
    </row>
    <row r="64" customFormat="false" ht="36.75" hidden="false" customHeight="true" outlineLevel="0" collapsed="false">
      <c r="A64" s="44" t="s">
        <v>240</v>
      </c>
      <c r="B64" s="1" t="s">
        <v>215</v>
      </c>
      <c r="C64" s="1" t="n">
        <v>2036</v>
      </c>
      <c r="D64" s="1" t="n">
        <v>333</v>
      </c>
      <c r="E64" s="1" t="n">
        <v>221</v>
      </c>
      <c r="F64" s="45" t="s">
        <v>241</v>
      </c>
      <c r="G64" s="1" t="n">
        <v>744</v>
      </c>
      <c r="H64" s="46" t="n">
        <v>2030.47</v>
      </c>
      <c r="I64" s="46" t="s">
        <v>242</v>
      </c>
      <c r="J64" s="47" t="s">
        <v>243</v>
      </c>
      <c r="K64" s="48" t="n">
        <v>125289.025466727</v>
      </c>
      <c r="L64" s="49" t="n">
        <v>0.0170023148148148</v>
      </c>
      <c r="M64" s="2" t="n">
        <v>62099.6394511008</v>
      </c>
      <c r="N64" s="2" t="n">
        <v>55458.0768299066</v>
      </c>
      <c r="O64" s="2" t="n">
        <v>70485.024245295</v>
      </c>
      <c r="P64" s="2" t="n">
        <v>59612.1596366768</v>
      </c>
      <c r="Q64" s="2" t="n">
        <v>40500.6979342238</v>
      </c>
      <c r="R64" s="2" t="n">
        <v>64977.0739662751</v>
      </c>
      <c r="S64" s="2" t="n">
        <v>144996.70019198</v>
      </c>
      <c r="T64" s="2" t="n">
        <v>184439.454828057</v>
      </c>
      <c r="U64" s="2" t="n">
        <v>151721.924434775</v>
      </c>
      <c r="V64" s="2" t="n">
        <v>49372.4721317562</v>
      </c>
      <c r="W64" s="2" t="n">
        <v>48703.6553139775</v>
      </c>
      <c r="X64" s="2" t="n">
        <v>45308.7849671322</v>
      </c>
      <c r="Y64" s="2" t="n">
        <v>233380.686068102</v>
      </c>
      <c r="Z64" s="2" t="n">
        <v>222767.858858728</v>
      </c>
      <c r="AA64" s="2" t="n">
        <v>218958.213247097</v>
      </c>
      <c r="AB64" s="2" t="n">
        <v>106281.664481937</v>
      </c>
      <c r="AC64" s="2" t="n">
        <v>127513.25761894</v>
      </c>
      <c r="AD64" s="2" t="n">
        <v>126210.554995959</v>
      </c>
      <c r="AE64" s="2" t="n">
        <v>220352.047556858</v>
      </c>
      <c r="AF64" s="2" t="n">
        <v>257889.135207108</v>
      </c>
      <c r="AG64" s="2" t="n">
        <v>255135.360644777</v>
      </c>
      <c r="AH64" s="2" t="n">
        <v>140668.427477136</v>
      </c>
      <c r="AI64" s="2" t="n">
        <v>144116.956975243</v>
      </c>
      <c r="AJ64" s="2" t="n">
        <v>189001.922168597</v>
      </c>
      <c r="AK64" s="2" t="n">
        <v>117843.341800806</v>
      </c>
      <c r="AL64" s="2" t="n">
        <v>126552.844380472</v>
      </c>
      <c r="AM64" s="2" t="n">
        <v>128092.848596975</v>
      </c>
      <c r="AN64" s="2" t="n">
        <v>51524.6863823798</v>
      </c>
      <c r="AO64" s="2" t="n">
        <v>54754.6672916689</v>
      </c>
      <c r="AP64" s="2" t="n">
        <v>59950.6263178605</v>
      </c>
      <c r="AQ64" s="50" t="n">
        <v>0</v>
      </c>
      <c r="AR64" s="51" t="n">
        <v>4.75763873E-012</v>
      </c>
      <c r="AS64" s="51" t="n">
        <v>5.01154673E-013</v>
      </c>
      <c r="AT64" s="52" t="n">
        <v>5.65398024E-006</v>
      </c>
      <c r="AU64" s="53" t="n">
        <f aca="false">COUNTIF(AR64,"&lt;0,01")</f>
        <v>0</v>
      </c>
      <c r="AV64" s="54" t="n">
        <f aca="false">COUNTIF(AS64,"&lt;0,01")</f>
        <v>0</v>
      </c>
      <c r="AW64" s="55" t="n">
        <f aca="false">COUNTIF(AT64,"&lt;0,01")</f>
        <v>0</v>
      </c>
    </row>
    <row r="65" customFormat="false" ht="36.75" hidden="false" customHeight="true" outlineLevel="0" collapsed="false">
      <c r="A65" s="44" t="s">
        <v>244</v>
      </c>
      <c r="B65" s="1" t="s">
        <v>215</v>
      </c>
      <c r="C65" s="1" t="n">
        <v>1664.4</v>
      </c>
      <c r="D65" s="1" t="n">
        <v>231</v>
      </c>
      <c r="E65" s="1" t="n">
        <v>231</v>
      </c>
      <c r="F65" s="45" t="s">
        <v>245</v>
      </c>
      <c r="G65" s="1" t="n">
        <v>611</v>
      </c>
      <c r="H65" s="46" t="n">
        <v>1679.9</v>
      </c>
      <c r="I65" s="46" t="s">
        <v>246</v>
      </c>
      <c r="J65" s="47" t="s">
        <v>247</v>
      </c>
      <c r="K65" s="48" t="n">
        <v>131795.895428708</v>
      </c>
      <c r="L65" s="49" t="n">
        <v>0.0136990740740741</v>
      </c>
      <c r="M65" s="2" t="n">
        <v>82330.337838492</v>
      </c>
      <c r="N65" s="2" t="n">
        <v>82479.8157672161</v>
      </c>
      <c r="O65" s="2" t="n">
        <v>94204.775342553</v>
      </c>
      <c r="P65" s="2" t="n">
        <v>234567.0000056</v>
      </c>
      <c r="Q65" s="2" t="n">
        <v>287462.009938357</v>
      </c>
      <c r="R65" s="2" t="n">
        <v>259668.223419825</v>
      </c>
      <c r="S65" s="2" t="n">
        <v>84611.0799624064</v>
      </c>
      <c r="T65" s="2" t="n">
        <v>81277.9026911923</v>
      </c>
      <c r="U65" s="2" t="n">
        <v>67990.5465426801</v>
      </c>
      <c r="V65" s="2" t="n">
        <v>100928.550131906</v>
      </c>
      <c r="W65" s="2" t="n">
        <v>101708.60336658</v>
      </c>
      <c r="X65" s="2" t="n">
        <v>65057.1311429557</v>
      </c>
      <c r="Y65" s="2" t="n">
        <v>161354.336892007</v>
      </c>
      <c r="Z65" s="2" t="n">
        <v>145029.788534054</v>
      </c>
      <c r="AA65" s="2" t="n">
        <v>128850.276200844</v>
      </c>
      <c r="AB65" s="2" t="n">
        <v>119119.658311456</v>
      </c>
      <c r="AC65" s="2" t="n">
        <v>104534.515565465</v>
      </c>
      <c r="AD65" s="2" t="n">
        <v>105892.449905247</v>
      </c>
      <c r="AE65" s="2" t="n">
        <v>109363.013265588</v>
      </c>
      <c r="AF65" s="2" t="n">
        <v>118028.18542713</v>
      </c>
      <c r="AG65" s="2" t="n">
        <v>118512.712688243</v>
      </c>
      <c r="AH65" s="2" t="n">
        <v>157565.452191008</v>
      </c>
      <c r="AI65" s="2" t="n">
        <v>189323.441750724</v>
      </c>
      <c r="AJ65" s="2" t="n">
        <v>182655.284982246</v>
      </c>
      <c r="AK65" s="2" t="n">
        <v>129977.023901512</v>
      </c>
      <c r="AL65" s="2" t="n">
        <v>118457.330189495</v>
      </c>
      <c r="AM65" s="2" t="n">
        <v>145341.459595733</v>
      </c>
      <c r="AN65" s="2" t="n">
        <v>130415.219410233</v>
      </c>
      <c r="AO65" s="2" t="n">
        <v>141046.461995967</v>
      </c>
      <c r="AP65" s="2" t="n">
        <v>106124.275904521</v>
      </c>
      <c r="AQ65" s="50" t="n">
        <v>0</v>
      </c>
      <c r="AR65" s="51" t="n">
        <v>1.14302165E-005</v>
      </c>
      <c r="AS65" s="51" t="n">
        <v>5.61568517E-007</v>
      </c>
      <c r="AT65" s="52" t="n">
        <v>7.64680517E-008</v>
      </c>
      <c r="AU65" s="53" t="n">
        <f aca="false">COUNTIF(AR65,"&lt;0,01")</f>
        <v>0</v>
      </c>
      <c r="AV65" s="54" t="n">
        <f aca="false">COUNTIF(AS65,"&lt;0,01")</f>
        <v>0</v>
      </c>
      <c r="AW65" s="55" t="n">
        <f aca="false">COUNTIF(AT65,"&lt;0,01")</f>
        <v>0</v>
      </c>
    </row>
    <row r="66" customFormat="false" ht="36.75" hidden="false" customHeight="true" outlineLevel="0" collapsed="false">
      <c r="A66" s="44" t="s">
        <v>248</v>
      </c>
      <c r="B66" s="1" t="s">
        <v>215</v>
      </c>
      <c r="C66" s="1" t="n">
        <v>1736.1</v>
      </c>
      <c r="D66" s="1" t="n">
        <v>292</v>
      </c>
      <c r="E66" s="1" t="n">
        <v>292</v>
      </c>
      <c r="F66" s="45" t="s">
        <v>115</v>
      </c>
      <c r="G66" s="1" t="n">
        <v>802</v>
      </c>
      <c r="H66" s="46" t="n">
        <v>1742.97</v>
      </c>
      <c r="I66" s="46" t="s">
        <v>249</v>
      </c>
      <c r="J66" s="47" t="s">
        <v>36</v>
      </c>
      <c r="K66" s="48" t="n">
        <v>677995.246251073</v>
      </c>
      <c r="L66" s="49" t="n">
        <v>0.0143842592592593</v>
      </c>
      <c r="M66" s="2" t="n">
        <v>533144.650663458</v>
      </c>
      <c r="N66" s="2" t="n">
        <v>519794.694194735</v>
      </c>
      <c r="O66" s="2" t="n">
        <v>543172.331466849</v>
      </c>
      <c r="P66" s="2" t="n">
        <v>806241.916275815</v>
      </c>
      <c r="Q66" s="2" t="n">
        <v>718678.798801935</v>
      </c>
      <c r="R66" s="2" t="n">
        <v>835648.64563246</v>
      </c>
      <c r="S66" s="2" t="n">
        <v>461742.527508043</v>
      </c>
      <c r="T66" s="2" t="n">
        <v>470811.757398277</v>
      </c>
      <c r="U66" s="2" t="n">
        <v>421104.231048347</v>
      </c>
      <c r="V66" s="2" t="n">
        <v>802633.803020268</v>
      </c>
      <c r="W66" s="2" t="n">
        <v>780656.527853095</v>
      </c>
      <c r="X66" s="2" t="n">
        <v>765190.535615829</v>
      </c>
      <c r="Y66" s="2" t="n">
        <v>716998.459442648</v>
      </c>
      <c r="Z66" s="2" t="n">
        <v>741690.917982157</v>
      </c>
      <c r="AA66" s="2" t="n">
        <v>612697.311739366</v>
      </c>
      <c r="AB66" s="2" t="n">
        <v>690319.097078602</v>
      </c>
      <c r="AC66" s="2" t="n">
        <v>725006.576684886</v>
      </c>
      <c r="AD66" s="2" t="n">
        <v>711912.524162663</v>
      </c>
      <c r="AE66" s="2" t="n">
        <v>615556.089657934</v>
      </c>
      <c r="AF66" s="2" t="n">
        <v>685360.277442237</v>
      </c>
      <c r="AG66" s="2" t="n">
        <v>678673.767151551</v>
      </c>
      <c r="AH66" s="2" t="n">
        <v>843602.034265001</v>
      </c>
      <c r="AI66" s="2" t="n">
        <v>803089.532614914</v>
      </c>
      <c r="AJ66" s="2" t="n">
        <v>862719.987411659</v>
      </c>
      <c r="AK66" s="2" t="n">
        <v>640652.448719592</v>
      </c>
      <c r="AL66" s="2" t="n">
        <v>667860.997369929</v>
      </c>
      <c r="AM66" s="2" t="n">
        <v>659143.277765666</v>
      </c>
      <c r="AN66" s="2" t="n">
        <v>725805.612709735</v>
      </c>
      <c r="AO66" s="2" t="n">
        <v>743452.889824134</v>
      </c>
      <c r="AP66" s="2" t="n">
        <v>556495.1660304</v>
      </c>
      <c r="AQ66" s="50" t="n">
        <v>0</v>
      </c>
      <c r="AR66" s="51" t="n">
        <v>1.14475202E-008</v>
      </c>
      <c r="AS66" s="51" t="n">
        <v>0.000526577213</v>
      </c>
      <c r="AT66" s="52" t="n">
        <v>8.19411582E-006</v>
      </c>
      <c r="AU66" s="53" t="n">
        <f aca="false">COUNTIF(AR66,"&lt;0,01")</f>
        <v>0</v>
      </c>
      <c r="AV66" s="54" t="n">
        <f aca="false">COUNTIF(AS66,"&lt;0,01")</f>
        <v>0</v>
      </c>
      <c r="AW66" s="55" t="n">
        <f aca="false">COUNTIF(AT66,"&lt;0,01")</f>
        <v>0</v>
      </c>
    </row>
    <row r="67" customFormat="false" ht="36.75" hidden="false" customHeight="true" outlineLevel="0" collapsed="false">
      <c r="A67" s="44" t="s">
        <v>250</v>
      </c>
      <c r="B67" s="1" t="s">
        <v>215</v>
      </c>
      <c r="C67" s="1" t="n">
        <v>2345.3</v>
      </c>
      <c r="D67" s="1" t="n">
        <v>292</v>
      </c>
      <c r="E67" s="1" t="n">
        <v>292</v>
      </c>
      <c r="F67" s="45" t="s">
        <v>251</v>
      </c>
      <c r="G67" s="1" t="n">
        <v>811</v>
      </c>
      <c r="H67" s="46" t="n">
        <v>2361.83</v>
      </c>
      <c r="I67" s="46" t="s">
        <v>252</v>
      </c>
      <c r="J67" s="47" t="s">
        <v>36</v>
      </c>
      <c r="K67" s="48" t="n">
        <v>181757.950931973</v>
      </c>
      <c r="L67" s="49" t="n">
        <v>0.0193356481481481</v>
      </c>
      <c r="M67" s="2" t="n">
        <v>156230.107986982</v>
      </c>
      <c r="N67" s="2" t="n">
        <v>88698.614086994</v>
      </c>
      <c r="O67" s="2" t="n">
        <v>130282.459397133</v>
      </c>
      <c r="P67" s="2" t="n">
        <v>274082.155133003</v>
      </c>
      <c r="Q67" s="2" t="n">
        <v>470771.235492735</v>
      </c>
      <c r="R67" s="2" t="n">
        <v>347823.801878584</v>
      </c>
      <c r="S67" s="2" t="n">
        <v>80807.3651769227</v>
      </c>
      <c r="T67" s="2" t="n">
        <v>76986.61998564</v>
      </c>
      <c r="U67" s="2" t="n">
        <v>70205.3995250833</v>
      </c>
      <c r="V67" s="2" t="n">
        <v>152489.501938165</v>
      </c>
      <c r="W67" s="2" t="n">
        <v>149416.585727088</v>
      </c>
      <c r="X67" s="2" t="n">
        <v>128244.959740009</v>
      </c>
      <c r="Y67" s="2" t="n">
        <v>123827.142761924</v>
      </c>
      <c r="Z67" s="2" t="n">
        <v>104791.578254314</v>
      </c>
      <c r="AA67" s="2" t="n">
        <v>119214.53874278</v>
      </c>
      <c r="AB67" s="2" t="n">
        <v>183079.503772261</v>
      </c>
      <c r="AC67" s="2" t="n">
        <v>188570.295053958</v>
      </c>
      <c r="AD67" s="2" t="n">
        <v>185689.329528786</v>
      </c>
      <c r="AE67" s="2" t="n">
        <v>134148.307193174</v>
      </c>
      <c r="AF67" s="2" t="n">
        <v>146398.001131259</v>
      </c>
      <c r="AG67" s="2" t="n">
        <v>147296.088367569</v>
      </c>
      <c r="AH67" s="2" t="n">
        <v>270200.645401215</v>
      </c>
      <c r="AI67" s="2" t="n">
        <v>274192.787087167</v>
      </c>
      <c r="AJ67" s="2" t="n">
        <v>331463.708224155</v>
      </c>
      <c r="AK67" s="2" t="n">
        <v>166210.608795434</v>
      </c>
      <c r="AL67" s="2" t="n">
        <v>178785.974686459</v>
      </c>
      <c r="AM67" s="2" t="n">
        <v>136581.748105213</v>
      </c>
      <c r="AN67" s="2" t="n">
        <v>199602.483308797</v>
      </c>
      <c r="AO67" s="2" t="n">
        <v>217007.106129587</v>
      </c>
      <c r="AP67" s="2" t="n">
        <v>219639.875346794</v>
      </c>
      <c r="AQ67" s="50" t="n">
        <v>0</v>
      </c>
      <c r="AR67" s="51" t="n">
        <v>1.79685156E-010</v>
      </c>
      <c r="AS67" s="51" t="n">
        <v>2.86033745E-007</v>
      </c>
      <c r="AT67" s="52" t="n">
        <v>0.00248361276</v>
      </c>
      <c r="AU67" s="53" t="n">
        <f aca="false">COUNTIF(AR67,"&lt;0,01")</f>
        <v>0</v>
      </c>
      <c r="AV67" s="54" t="n">
        <f aca="false">COUNTIF(AS67,"&lt;0,01")</f>
        <v>0</v>
      </c>
      <c r="AW67" s="55" t="n">
        <f aca="false">COUNTIF(AT67,"&lt;0,01")</f>
        <v>0</v>
      </c>
    </row>
    <row r="68" customFormat="false" ht="36.75" hidden="false" customHeight="true" outlineLevel="0" collapsed="false">
      <c r="A68" s="44" t="s">
        <v>253</v>
      </c>
      <c r="B68" s="1" t="s">
        <v>215</v>
      </c>
      <c r="C68" s="1" t="n">
        <v>1993.6</v>
      </c>
      <c r="D68" s="1" t="n">
        <v>333</v>
      </c>
      <c r="E68" s="1" t="n">
        <v>333</v>
      </c>
      <c r="F68" s="45" t="s">
        <v>220</v>
      </c>
      <c r="G68" s="1" t="n">
        <v>840</v>
      </c>
      <c r="H68" s="46" t="n">
        <v>1999.87</v>
      </c>
      <c r="I68" s="46" t="s">
        <v>242</v>
      </c>
      <c r="J68" s="47" t="s">
        <v>254</v>
      </c>
      <c r="K68" s="48" t="n">
        <v>539834.829390641</v>
      </c>
      <c r="L68" s="49" t="n">
        <v>0.0166643518518519</v>
      </c>
      <c r="M68" s="2" t="n">
        <v>261229.612875865</v>
      </c>
      <c r="N68" s="2" t="n">
        <v>352323.597979447</v>
      </c>
      <c r="O68" s="2" t="n">
        <v>471189.455559388</v>
      </c>
      <c r="P68" s="2" t="n">
        <v>404776.637431468</v>
      </c>
      <c r="Q68" s="2" t="n">
        <v>314836.907517074</v>
      </c>
      <c r="R68" s="2" t="n">
        <v>635778.53448943</v>
      </c>
      <c r="S68" s="2" t="n">
        <v>651529.750039891</v>
      </c>
      <c r="T68" s="2" t="n">
        <v>728146.10086338</v>
      </c>
      <c r="U68" s="2" t="n">
        <v>652868.019225785</v>
      </c>
      <c r="V68" s="2" t="n">
        <v>342056.186067709</v>
      </c>
      <c r="W68" s="2" t="n">
        <v>338595.872448118</v>
      </c>
      <c r="X68" s="2" t="n">
        <v>302368.464995787</v>
      </c>
      <c r="Y68" s="2" t="n">
        <v>961816.044049272</v>
      </c>
      <c r="Z68" s="2" t="n">
        <v>920542.36141347</v>
      </c>
      <c r="AA68" s="2" t="n">
        <v>770003.389338404</v>
      </c>
      <c r="AB68" s="2" t="n">
        <v>517044.028198161</v>
      </c>
      <c r="AC68" s="2" t="n">
        <v>528398.484209422</v>
      </c>
      <c r="AD68" s="2" t="n">
        <v>511487.276029891</v>
      </c>
      <c r="AE68" s="2" t="n">
        <v>819551.040033951</v>
      </c>
      <c r="AF68" s="2" t="n">
        <v>867512.938708322</v>
      </c>
      <c r="AG68" s="2" t="n">
        <v>860201.268301208</v>
      </c>
      <c r="AH68" s="2" t="n">
        <v>587455.368402333</v>
      </c>
      <c r="AI68" s="2" t="n">
        <v>566541.67798397</v>
      </c>
      <c r="AJ68" s="2" t="n">
        <v>683876.135086878</v>
      </c>
      <c r="AK68" s="2" t="n">
        <v>425774.287498475</v>
      </c>
      <c r="AL68" s="2" t="n">
        <v>448346.652848032</v>
      </c>
      <c r="AM68" s="2" t="n">
        <v>430419.073342677</v>
      </c>
      <c r="AN68" s="2" t="n">
        <v>298695.790265726</v>
      </c>
      <c r="AO68" s="2" t="n">
        <v>341079.384112368</v>
      </c>
      <c r="AP68" s="2" t="n">
        <v>200600.542403345</v>
      </c>
      <c r="AQ68" s="50" t="n">
        <v>0</v>
      </c>
      <c r="AR68" s="51" t="n">
        <v>1.78849069E-005</v>
      </c>
      <c r="AS68" s="51" t="n">
        <v>1.01887059E-006</v>
      </c>
      <c r="AT68" s="52" t="n">
        <v>0.00302937988</v>
      </c>
      <c r="AU68" s="53" t="n">
        <f aca="false">COUNTIF(AR68,"&lt;0,01")</f>
        <v>0</v>
      </c>
      <c r="AV68" s="54" t="n">
        <f aca="false">COUNTIF(AS68,"&lt;0,01")</f>
        <v>0</v>
      </c>
      <c r="AW68" s="55" t="n">
        <f aca="false">COUNTIF(AT68,"&lt;0,01")</f>
        <v>0</v>
      </c>
    </row>
    <row r="69" customFormat="false" ht="36.75" hidden="false" customHeight="true" outlineLevel="0" collapsed="false">
      <c r="A69" s="44" t="s">
        <v>255</v>
      </c>
      <c r="B69" s="1" t="s">
        <v>256</v>
      </c>
      <c r="C69" s="1" t="n">
        <v>2075.5</v>
      </c>
      <c r="D69" s="1" t="n">
        <v>305</v>
      </c>
      <c r="E69" s="1" t="n">
        <v>305</v>
      </c>
      <c r="F69" s="45" t="s">
        <v>257</v>
      </c>
      <c r="G69" s="1" t="n">
        <v>910</v>
      </c>
      <c r="H69" s="46" t="n">
        <v>2080.23</v>
      </c>
      <c r="I69" s="46" t="s">
        <v>258</v>
      </c>
      <c r="J69" s="47" t="s">
        <v>259</v>
      </c>
      <c r="K69" s="48" t="n">
        <v>21039808.2358144</v>
      </c>
      <c r="L69" s="49" t="n">
        <v>0.0173125</v>
      </c>
      <c r="M69" s="2" t="n">
        <v>12049893.3874831</v>
      </c>
      <c r="N69" s="2" t="n">
        <v>10327396.5121661</v>
      </c>
      <c r="O69" s="2" t="n">
        <v>14300829.9467974</v>
      </c>
      <c r="P69" s="2" t="n">
        <v>7279213.51449197</v>
      </c>
      <c r="Q69" s="2" t="n">
        <v>11426049.220959</v>
      </c>
      <c r="R69" s="2" t="n">
        <v>10512788.2261146</v>
      </c>
      <c r="S69" s="2" t="n">
        <v>14813310.2662431</v>
      </c>
      <c r="T69" s="2" t="n">
        <v>16275424.8999981</v>
      </c>
      <c r="U69" s="2" t="n">
        <v>14237802.4634188</v>
      </c>
      <c r="V69" s="2" t="n">
        <v>13175134.4051417</v>
      </c>
      <c r="W69" s="2" t="n">
        <v>12103227.2853038</v>
      </c>
      <c r="X69" s="2" t="n">
        <v>8616653.54298875</v>
      </c>
      <c r="Y69" s="2" t="n">
        <v>17872221.7361689</v>
      </c>
      <c r="Z69" s="2" t="n">
        <v>15595088.7101064</v>
      </c>
      <c r="AA69" s="2" t="n">
        <v>22607423.209754</v>
      </c>
      <c r="AB69" s="2" t="n">
        <v>13849698.8171737</v>
      </c>
      <c r="AC69" s="2" t="n">
        <v>13132456.6167489</v>
      </c>
      <c r="AD69" s="2" t="n">
        <v>12054253.8825286</v>
      </c>
      <c r="AE69" s="2" t="n">
        <v>25392557.5570412</v>
      </c>
      <c r="AF69" s="2" t="n">
        <v>25269695.258861</v>
      </c>
      <c r="AG69" s="2" t="n">
        <v>31500475.1809297</v>
      </c>
      <c r="AH69" s="2" t="n">
        <v>17598831.9483963</v>
      </c>
      <c r="AI69" s="2" t="n">
        <v>17862118.4818791</v>
      </c>
      <c r="AJ69" s="2" t="n">
        <v>22338341.8965977</v>
      </c>
      <c r="AK69" s="2" t="n">
        <v>43867936.2924979</v>
      </c>
      <c r="AL69" s="2" t="n">
        <v>49300798.7985792</v>
      </c>
      <c r="AM69" s="2" t="n">
        <v>48375422.5404015</v>
      </c>
      <c r="AN69" s="2" t="n">
        <v>39445707.0713562</v>
      </c>
      <c r="AO69" s="2" t="n">
        <v>35120335.2533316</v>
      </c>
      <c r="AP69" s="2" t="n">
        <v>34893160.1509725</v>
      </c>
      <c r="AQ69" s="50" t="n">
        <v>0</v>
      </c>
      <c r="AR69" s="51" t="n">
        <v>2.05950348E-005</v>
      </c>
      <c r="AS69" s="51" t="n">
        <v>6.98052727E-012</v>
      </c>
      <c r="AT69" s="52" t="n">
        <v>0.940589928</v>
      </c>
      <c r="AU69" s="53" t="n">
        <f aca="false">COUNTIF(AR69,"&lt;0,01")</f>
        <v>0</v>
      </c>
      <c r="AV69" s="54" t="n">
        <f aca="false">COUNTIF(AS69,"&lt;0,01")</f>
        <v>0</v>
      </c>
      <c r="AW69" s="55" t="n">
        <f aca="false">COUNTIF(AT69,"&lt;0,01")</f>
        <v>0</v>
      </c>
    </row>
    <row r="70" customFormat="false" ht="36.75" hidden="false" customHeight="true" outlineLevel="0" collapsed="false">
      <c r="A70" s="44" t="s">
        <v>260</v>
      </c>
      <c r="B70" s="1" t="s">
        <v>256</v>
      </c>
      <c r="C70" s="1" t="n">
        <v>2966.3</v>
      </c>
      <c r="D70" s="1" t="n">
        <v>204</v>
      </c>
      <c r="E70" s="1" t="n">
        <v>204</v>
      </c>
      <c r="F70" s="45" t="s">
        <v>261</v>
      </c>
      <c r="G70" s="1" t="n">
        <v>865</v>
      </c>
      <c r="H70" s="46" t="n">
        <v>2966.29</v>
      </c>
      <c r="I70" s="46" t="s">
        <v>147</v>
      </c>
      <c r="J70" s="47" t="s">
        <v>262</v>
      </c>
      <c r="K70" s="48" t="n">
        <v>6401369.48600964</v>
      </c>
      <c r="L70" s="49" t="n">
        <v>0.0237569444444444</v>
      </c>
      <c r="M70" s="2" t="n">
        <v>4460541.23795299</v>
      </c>
      <c r="N70" s="2" t="n">
        <v>1686465.88492595</v>
      </c>
      <c r="O70" s="2" t="n">
        <v>6198632.446995</v>
      </c>
      <c r="P70" s="2" t="n">
        <v>5182656.4799204</v>
      </c>
      <c r="Q70" s="2" t="n">
        <v>8796491.95712283</v>
      </c>
      <c r="R70" s="2" t="n">
        <v>6602799.89888453</v>
      </c>
      <c r="S70" s="2" t="n">
        <v>2005126.99310585</v>
      </c>
      <c r="T70" s="2" t="n">
        <v>2539175.17278011</v>
      </c>
      <c r="U70" s="2" t="n">
        <v>7084625.91269158</v>
      </c>
      <c r="V70" s="2" t="n">
        <v>4753644.14814941</v>
      </c>
      <c r="W70" s="2" t="n">
        <v>6810981.88930979</v>
      </c>
      <c r="X70" s="2" t="n">
        <v>5203283.03877327</v>
      </c>
      <c r="Y70" s="2" t="n">
        <v>4406937.80098776</v>
      </c>
      <c r="Z70" s="2" t="n">
        <v>2710570.41876654</v>
      </c>
      <c r="AA70" s="2" t="n">
        <v>8686432.35621126</v>
      </c>
      <c r="AB70" s="2" t="n">
        <v>7042665.25659268</v>
      </c>
      <c r="AC70" s="2" t="n">
        <v>6079932.21483912</v>
      </c>
      <c r="AD70" s="2" t="n">
        <v>5872541.10007435</v>
      </c>
      <c r="AE70" s="2" t="n">
        <v>7652727.87465962</v>
      </c>
      <c r="AF70" s="2" t="n">
        <v>8465475.79402018</v>
      </c>
      <c r="AG70" s="2" t="n">
        <v>9298171.16570554</v>
      </c>
      <c r="AH70" s="2" t="n">
        <v>6881499.37355348</v>
      </c>
      <c r="AI70" s="2" t="n">
        <v>7904399.75751008</v>
      </c>
      <c r="AJ70" s="2" t="n">
        <v>8395095.48940595</v>
      </c>
      <c r="AK70" s="2" t="n">
        <v>20380549.9375112</v>
      </c>
      <c r="AL70" s="2" t="n">
        <v>27768934.1815427</v>
      </c>
      <c r="AM70" s="2" t="n">
        <v>26177943.776071</v>
      </c>
      <c r="AN70" s="2" t="n">
        <v>6424712.95569852</v>
      </c>
      <c r="AO70" s="2" t="n">
        <v>7699478.32616539</v>
      </c>
      <c r="AP70" s="2" t="n">
        <v>16480917.1144488</v>
      </c>
      <c r="AQ70" s="50" t="n">
        <v>0</v>
      </c>
      <c r="AR70" s="51" t="n">
        <v>0.623124807</v>
      </c>
      <c r="AS70" s="51" t="n">
        <v>0.000191661662</v>
      </c>
      <c r="AT70" s="52" t="n">
        <v>0.0200332546</v>
      </c>
      <c r="AU70" s="53" t="n">
        <f aca="false">COUNTIF(AR70,"&lt;0,01")</f>
        <v>0</v>
      </c>
      <c r="AV70" s="54" t="n">
        <f aca="false">COUNTIF(AS70,"&lt;0,01")</f>
        <v>0</v>
      </c>
      <c r="AW70" s="55" t="n">
        <f aca="false">COUNTIF(AT70,"&lt;0,01")</f>
        <v>0</v>
      </c>
    </row>
    <row r="71" customFormat="false" ht="36.75" hidden="false" customHeight="true" outlineLevel="0" collapsed="false">
      <c r="A71" s="68" t="s">
        <v>263</v>
      </c>
      <c r="B71" s="69" t="s">
        <v>256</v>
      </c>
      <c r="C71" s="69" t="n">
        <v>1582.2</v>
      </c>
      <c r="D71" s="69" t="n">
        <v>219</v>
      </c>
      <c r="E71" s="69" t="n">
        <v>103</v>
      </c>
      <c r="F71" s="70" t="s">
        <v>264</v>
      </c>
      <c r="G71" s="69" t="n">
        <v>715</v>
      </c>
      <c r="H71" s="71" t="n">
        <v>1591.03</v>
      </c>
      <c r="I71" s="71" t="s">
        <v>265</v>
      </c>
      <c r="J71" s="72" t="s">
        <v>263</v>
      </c>
      <c r="K71" s="73" t="n">
        <v>85251.2203794287</v>
      </c>
      <c r="L71" s="74" t="n">
        <v>0.0128935185185185</v>
      </c>
      <c r="M71" s="75" t="n">
        <v>43782.0750563567</v>
      </c>
      <c r="N71" s="75" t="n">
        <v>37630.9030437883</v>
      </c>
      <c r="O71" s="75" t="n">
        <v>49513.6032092966</v>
      </c>
      <c r="P71" s="75" t="n">
        <v>257781.255064548</v>
      </c>
      <c r="Q71" s="75" t="n">
        <v>302774.079486382</v>
      </c>
      <c r="R71" s="75" t="n">
        <v>275553.461954704</v>
      </c>
      <c r="S71" s="75" t="n">
        <v>30197.1513777369</v>
      </c>
      <c r="T71" s="75" t="n">
        <v>26109.3065866893</v>
      </c>
      <c r="U71" s="75" t="n">
        <v>29497.9077156308</v>
      </c>
      <c r="V71" s="75" t="n">
        <v>131825.041393999</v>
      </c>
      <c r="W71" s="75" t="n">
        <v>109689.066355294</v>
      </c>
      <c r="X71" s="75" t="n">
        <v>92104.7564197929</v>
      </c>
      <c r="Y71" s="75" t="n">
        <v>55433.547410004</v>
      </c>
      <c r="Z71" s="75" t="n">
        <v>48358.2780952157</v>
      </c>
      <c r="AA71" s="75" t="n">
        <v>56624.2125082226</v>
      </c>
      <c r="AB71" s="75" t="n">
        <v>78177.4124886274</v>
      </c>
      <c r="AC71" s="75" t="n">
        <v>71232.4183122455</v>
      </c>
      <c r="AD71" s="75" t="n">
        <v>73669.2624325686</v>
      </c>
      <c r="AE71" s="75" t="n">
        <v>41485.0321949226</v>
      </c>
      <c r="AF71" s="75" t="n">
        <v>29540.2578544189</v>
      </c>
      <c r="AG71" s="75" t="n">
        <v>36283.0400355686</v>
      </c>
      <c r="AH71" s="75" t="n">
        <v>58380.3146762114</v>
      </c>
      <c r="AI71" s="75" t="n">
        <v>53957.5102901535</v>
      </c>
      <c r="AJ71" s="75" t="n">
        <v>56429.3951439107</v>
      </c>
      <c r="AK71" s="75" t="n">
        <v>24953.9183746012</v>
      </c>
      <c r="AL71" s="75" t="n">
        <v>22380.6282947376</v>
      </c>
      <c r="AM71" s="75" t="n">
        <v>21050.2853906635</v>
      </c>
      <c r="AN71" s="75" t="n">
        <v>38860.9792882557</v>
      </c>
      <c r="AO71" s="75" t="n">
        <v>39207.7413839947</v>
      </c>
      <c r="AP71" s="75" t="n">
        <v>27461.4957259222</v>
      </c>
      <c r="AQ71" s="76" t="n">
        <v>0</v>
      </c>
      <c r="AR71" s="77" t="n">
        <v>1.57651669E-014</v>
      </c>
      <c r="AS71" s="77" t="n">
        <v>8.11017919E-013</v>
      </c>
      <c r="AT71" s="78" t="n">
        <v>8.69695205E-010</v>
      </c>
      <c r="AU71" s="79" t="n">
        <f aca="false">COUNTIF(AR71,"&lt;0,01")</f>
        <v>0</v>
      </c>
      <c r="AV71" s="80" t="n">
        <f aca="false">COUNTIF(AS71,"&lt;0,01")</f>
        <v>0</v>
      </c>
      <c r="AW71" s="81" t="n">
        <f aca="false">COUNTIF(AT71,"&lt;0,01")</f>
        <v>0</v>
      </c>
    </row>
    <row r="72" customFormat="false" ht="36.75" hidden="false" customHeight="true" outlineLevel="0" collapsed="false"/>
    <row r="73" customFormat="false" ht="36.75" hidden="false" customHeight="true" outlineLevel="0" collapsed="false">
      <c r="AW73" s="6"/>
      <c r="AX73" s="23"/>
      <c r="AY73" s="23"/>
      <c r="AZ73" s="23"/>
      <c r="BA73" s="23"/>
      <c r="BB73" s="23"/>
      <c r="BC73" s="23"/>
      <c r="BD73" s="23"/>
      <c r="BE73" s="23"/>
      <c r="BF73" s="23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  <c r="BW73" s="6"/>
      <c r="BX73" s="6"/>
      <c r="BY73" s="6"/>
      <c r="BZ73" s="6"/>
      <c r="CA73" s="6"/>
      <c r="CB73" s="6"/>
      <c r="CC73" s="6"/>
      <c r="CD73" s="6"/>
      <c r="CE73" s="6"/>
      <c r="CF73" s="6"/>
      <c r="CG73" s="6"/>
      <c r="CH73" s="6"/>
      <c r="CI73" s="6"/>
      <c r="CJ73" s="6"/>
      <c r="CK73" s="6"/>
      <c r="CL73" s="6"/>
      <c r="CM73" s="6"/>
      <c r="CN73" s="6"/>
      <c r="CO73" s="6"/>
      <c r="CP73" s="6"/>
    </row>
    <row r="74" customFormat="false" ht="36.75" hidden="false" customHeight="true" outlineLevel="0" collapsed="false"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  <c r="CN74" s="6"/>
      <c r="CO74" s="6"/>
      <c r="CP74" s="6"/>
    </row>
    <row r="75" customFormat="false" ht="36.75" hidden="false" customHeight="true" outlineLevel="0" collapsed="false"/>
    <row r="76" customFormat="false" ht="36.75" hidden="false" customHeight="true" outlineLevel="0" collapsed="false"/>
    <row r="77" customFormat="false" ht="36.75" hidden="false" customHeight="true" outlineLevel="0" collapsed="false"/>
    <row r="78" customFormat="false" ht="36.75" hidden="false" customHeight="true" outlineLevel="0" collapsed="false"/>
    <row r="79" customFormat="false" ht="36.75" hidden="false" customHeight="true" outlineLevel="0" collapsed="false"/>
    <row r="80" customFormat="false" ht="36.75" hidden="false" customHeight="true" outlineLevel="0" collapsed="false"/>
    <row r="81" customFormat="false" ht="36.75" hidden="false" customHeight="true" outlineLevel="0" collapsed="false"/>
    <row r="82" customFormat="false" ht="36.75" hidden="false" customHeight="true" outlineLevel="0" collapsed="false"/>
    <row r="83" customFormat="false" ht="36.75" hidden="false" customHeight="true" outlineLevel="0" collapsed="false"/>
    <row r="84" customFormat="false" ht="36.75" hidden="false" customHeight="true" outlineLevel="0" collapsed="false"/>
    <row r="85" customFormat="false" ht="36.75" hidden="false" customHeight="true" outlineLevel="0" collapsed="false"/>
    <row r="86" customFormat="false" ht="36.75" hidden="false" customHeight="true" outlineLevel="0" collapsed="false"/>
    <row r="87" customFormat="false" ht="36.75" hidden="false" customHeight="true" outlineLevel="0" collapsed="false"/>
    <row r="88" customFormat="false" ht="36.75" hidden="false" customHeight="true" outlineLevel="0" collapsed="false"/>
    <row r="89" customFormat="false" ht="36.75" hidden="false" customHeight="true" outlineLevel="0" collapsed="false"/>
    <row r="90" customFormat="false" ht="36.75" hidden="false" customHeight="true" outlineLevel="0" collapsed="false"/>
    <row r="91" customFormat="false" ht="36.75" hidden="false" customHeight="true" outlineLevel="0" collapsed="false"/>
    <row r="92" customFormat="false" ht="36.75" hidden="false" customHeight="true" outlineLevel="0" collapsed="false"/>
    <row r="93" customFormat="false" ht="36.75" hidden="false" customHeight="true" outlineLevel="0" collapsed="false"/>
    <row r="94" customFormat="false" ht="36.75" hidden="false" customHeight="true" outlineLevel="0" collapsed="false"/>
    <row r="95" customFormat="false" ht="36.75" hidden="false" customHeight="true" outlineLevel="0" collapsed="false"/>
    <row r="96" customFormat="false" ht="36.75" hidden="false" customHeight="true" outlineLevel="0" collapsed="false"/>
    <row r="97" customFormat="false" ht="36.75" hidden="false" customHeight="true" outlineLevel="0" collapsed="false"/>
    <row r="98" customFormat="false" ht="36.75" hidden="false" customHeight="true" outlineLevel="0" collapsed="false"/>
    <row r="99" customFormat="false" ht="36.75" hidden="false" customHeight="true" outlineLevel="0" collapsed="false"/>
    <row r="100" customFormat="false" ht="36.75" hidden="false" customHeight="true" outlineLevel="0" collapsed="false"/>
    <row r="101" customFormat="false" ht="36.75" hidden="false" customHeight="true" outlineLevel="0" collapsed="false"/>
    <row r="102" customFormat="false" ht="36.75" hidden="false" customHeight="true" outlineLevel="0" collapsed="false"/>
    <row r="103" customFormat="false" ht="36.75" hidden="false" customHeight="true" outlineLevel="0" collapsed="false"/>
    <row r="104" customFormat="false" ht="36.75" hidden="false" customHeight="true" outlineLevel="0" collapsed="false"/>
    <row r="105" customFormat="false" ht="36.75" hidden="false" customHeight="true" outlineLevel="0" collapsed="false"/>
    <row r="106" customFormat="false" ht="36.75" hidden="false" customHeight="true" outlineLevel="0" collapsed="false"/>
    <row r="107" customFormat="false" ht="36.75" hidden="false" customHeight="true" outlineLevel="0" collapsed="false"/>
    <row r="108" customFormat="false" ht="36.75" hidden="false" customHeight="true" outlineLevel="0" collapsed="false"/>
    <row r="109" customFormat="false" ht="36.75" hidden="false" customHeight="true" outlineLevel="0" collapsed="false"/>
    <row r="110" customFormat="false" ht="36.75" hidden="false" customHeight="true" outlineLevel="0" collapsed="false"/>
    <row r="111" customFormat="false" ht="36.75" hidden="false" customHeight="true" outlineLevel="0" collapsed="false"/>
    <row r="112" customFormat="false" ht="36.75" hidden="false" customHeight="true" outlineLevel="0" collapsed="false"/>
    <row r="113" customFormat="false" ht="36.75" hidden="false" customHeight="true" outlineLevel="0" collapsed="false"/>
    <row r="114" customFormat="false" ht="36.75" hidden="false" customHeight="true" outlineLevel="0" collapsed="false"/>
    <row r="115" customFormat="false" ht="36.75" hidden="false" customHeight="true" outlineLevel="0" collapsed="false"/>
    <row r="116" customFormat="false" ht="36.75" hidden="false" customHeight="true" outlineLevel="0" collapsed="false"/>
    <row r="117" customFormat="false" ht="36.75" hidden="false" customHeight="true" outlineLevel="0" collapsed="false"/>
    <row r="118" customFormat="false" ht="36.75" hidden="false" customHeight="true" outlineLevel="0" collapsed="false"/>
    <row r="119" customFormat="false" ht="36.75" hidden="false" customHeight="true" outlineLevel="0" collapsed="false"/>
    <row r="120" customFormat="false" ht="36.75" hidden="false" customHeight="true" outlineLevel="0" collapsed="false"/>
    <row r="121" customFormat="false" ht="36.75" hidden="false" customHeight="true" outlineLevel="0" collapsed="false"/>
    <row r="122" customFormat="false" ht="36.75" hidden="false" customHeight="true" outlineLevel="0" collapsed="false"/>
    <row r="123" customFormat="false" ht="36.75" hidden="false" customHeight="true" outlineLevel="0" collapsed="false"/>
    <row r="124" customFormat="false" ht="36.75" hidden="false" customHeight="true" outlineLevel="0" collapsed="false"/>
    <row r="125" customFormat="false" ht="36.75" hidden="false" customHeight="true" outlineLevel="0" collapsed="false"/>
    <row r="126" customFormat="false" ht="36.75" hidden="false" customHeight="true" outlineLevel="0" collapsed="false"/>
    <row r="127" customFormat="false" ht="36.75" hidden="false" customHeight="true" outlineLevel="0" collapsed="false"/>
    <row r="128" customFormat="false" ht="36.75" hidden="false" customHeight="true" outlineLevel="0" collapsed="false"/>
    <row r="129" customFormat="false" ht="36.75" hidden="false" customHeight="true" outlineLevel="0" collapsed="false"/>
    <row r="130" customFormat="false" ht="36.75" hidden="false" customHeight="true" outlineLevel="0" collapsed="false"/>
  </sheetData>
  <mergeCells count="31">
    <mergeCell ref="A1:R1"/>
    <mergeCell ref="A2:R2"/>
    <mergeCell ref="M3:AP3"/>
    <mergeCell ref="BY3:CO3"/>
    <mergeCell ref="M4:R4"/>
    <mergeCell ref="S4:X4"/>
    <mergeCell ref="Y4:AD4"/>
    <mergeCell ref="AE4:AJ4"/>
    <mergeCell ref="AK4:AP4"/>
    <mergeCell ref="AQ4:AT4"/>
    <mergeCell ref="AU4:AW4"/>
    <mergeCell ref="BY4:CF4"/>
    <mergeCell ref="CH4:CO4"/>
    <mergeCell ref="M5:O5"/>
    <mergeCell ref="P5:R5"/>
    <mergeCell ref="S5:U5"/>
    <mergeCell ref="V5:X5"/>
    <mergeCell ref="Y5:AA5"/>
    <mergeCell ref="AB5:AD5"/>
    <mergeCell ref="AE5:AG5"/>
    <mergeCell ref="AH5:AJ5"/>
    <mergeCell ref="AK5:AM5"/>
    <mergeCell ref="AN5:AP5"/>
    <mergeCell ref="BG73:BW73"/>
    <mergeCell ref="BY73:CO73"/>
    <mergeCell ref="AW74:BA74"/>
    <mergeCell ref="BB74:BF74"/>
    <mergeCell ref="BG74:BN74"/>
    <mergeCell ref="BP74:BW74"/>
    <mergeCell ref="BY74:CF74"/>
    <mergeCell ref="CH74:CO7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1T12:09:49Z</dcterms:created>
  <dc:creator>anonim</dc:creator>
  <dc:description/>
  <dc:language>en-US</dc:language>
  <cp:lastModifiedBy>akos</cp:lastModifiedBy>
  <dcterms:modified xsi:type="dcterms:W3CDTF">2016-04-22T10:39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1.XLS</vt:lpwstr>
  </property>
</Properties>
</file>